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1" uniqueCount="495">
  <si>
    <t xml:space="preserve">Table S2. Atlantic salmon populations invaded by farmed escapees: quantifying genetic introgression with a Bayesian approach and SNPs. </t>
  </si>
  <si>
    <t xml:space="preserve">Below are the 72 genetic markers used for statistical analyses in the present study, inclduing their "diagnsotic status". </t>
  </si>
  <si>
    <t xml:space="preserve">Below are the 99 markers genotyped</t>
  </si>
  <si>
    <t xml:space="preserve">R = randonly selected marker, 61+ = selected from the 61-500 ranking range in Karlssone et al., 2011</t>
  </si>
  <si>
    <t xml:space="preserve">Note, that 27 of these markers failed or gave unreliable clustering and were therefore exlcuded. </t>
  </si>
  <si>
    <t xml:space="preserve">Rank in Karlsson et al., 2011 </t>
  </si>
  <si>
    <t xml:space="preserve">Marker number (in Glover et al., 2013 data set)</t>
  </si>
  <si>
    <t xml:space="preserve">Marker name</t>
  </si>
  <si>
    <t xml:space="preserve">SNP_ID</t>
  </si>
  <si>
    <t xml:space="preserve">Classification</t>
  </si>
  <si>
    <t xml:space="preserve">Chr.</t>
  </si>
  <si>
    <t xml:space="preserve">Order in Map.</t>
  </si>
  <si>
    <t xml:space="preserve">Female map pos cM</t>
  </si>
  <si>
    <t xml:space="preserve">Male map pos cM</t>
  </si>
  <si>
    <t xml:space="preserve">Sequenom Design Sequence</t>
  </si>
  <si>
    <t xml:space="preserve">dbSNP access.</t>
  </si>
  <si>
    <t xml:space="preserve">BASS111_B7_B11_707</t>
  </si>
  <si>
    <t xml:space="preserve">SNP</t>
  </si>
  <si>
    <t xml:space="preserve">ssa27</t>
  </si>
  <si>
    <t xml:space="preserve">ACAAAGTGAGGTTAAATGAGGGATCCACTAAAAAAAAGAANGGTAAATCT[T/C]GAAGACAGATACCTCTGTTAGAAGATGGAGGGCATTCAGTGAAAGCACAA</t>
  </si>
  <si>
    <t xml:space="preserve"> rs119097277</t>
  </si>
  <si>
    <t xml:space="preserve">BASS119_B7_E10_373</t>
  </si>
  <si>
    <t xml:space="preserve">ssa13</t>
  </si>
  <si>
    <t xml:space="preserve">ACACAGTGGTTAAACACAAACAGATTGTACATGTCCACAACAGAATGATA[A/C]ACAAGCATCAAAACAGGAGGGTGAATCAGTGGTGAACACATAACTAGAAG</t>
  </si>
  <si>
    <t xml:space="preserve"> rs119097303</t>
  </si>
  <si>
    <t xml:space="preserve">BASS123_B7_B04_360</t>
  </si>
  <si>
    <t xml:space="preserve">ssa05</t>
  </si>
  <si>
    <t xml:space="preserve">TCACCTTCTACATTGTTTGTGTTCACTTGAACATTTCATGTTGGTACCTG[A/G]CAGTCTGTTCTTTATGTAACCACTCCCTTTTCACAGCTCACTAAGGCTTA</t>
  </si>
  <si>
    <t xml:space="preserve"> rs119097314</t>
  </si>
  <si>
    <t xml:space="preserve">R</t>
  </si>
  <si>
    <t xml:space="preserve">BASS133_B7_F01_275</t>
  </si>
  <si>
    <t xml:space="preserve">ssa15</t>
  </si>
  <si>
    <t xml:space="preserve">GAACCCAGTTGAATAGAGATAGAGACGACCATAGTCTCTCTGGACCAAGA[C/G]CACCTGGGGAGGGAGAGGAACTGGAGGTTCCGGGTTCGAGGACACCCACG</t>
  </si>
  <si>
    <t xml:space="preserve"> rs119097337</t>
  </si>
  <si>
    <t xml:space="preserve">BASS17_B7_C04_472</t>
  </si>
  <si>
    <t xml:space="preserve">MSV-3</t>
  </si>
  <si>
    <t xml:space="preserve">ssa11</t>
  </si>
  <si>
    <t xml:space="preserve">AAAGCACAACTGGGCAGCAGGTGAGAGAGCAGATACACTGTATCAGTGAG[T/C]GCATCAAAACCACATTATGTGATCATGAACGTCCGGGCTATTCACAGGGC</t>
  </si>
  <si>
    <t xml:space="preserve"> rs119097372</t>
  </si>
  <si>
    <t xml:space="preserve">Contig15141_286</t>
  </si>
  <si>
    <t xml:space="preserve">AGGAAATATCATCCTTGGTCAAACACACTGAATTAATTTGACTGTTTTAC[A/T]AAAAAATGTGGCTGTTAATTTACCCGCTCTGAGATGGGGAGGTTCAGAAA</t>
  </si>
  <si>
    <t xml:space="preserve">Contig15806_943</t>
  </si>
  <si>
    <t xml:space="preserve">GTTGGATAGAAGTGATAAAATGTATTTCTTTCCAAATTTCTCATATGAAT[A/T]TCTTGTAGGGGATTTAATACTCTGCGTAAATAATACAAATTAAGCATTTC</t>
  </si>
  <si>
    <t xml:space="preserve">Contig16308_302</t>
  </si>
  <si>
    <t xml:space="preserve">ACATTTTGTTTTTGCCCTCGCTCGACACAGGTGANTCAAAANAATCAAAT[C/T]GGTTATATGAAACAGCTGTGTAGTGCTAGAGCAAAAAATTAAACATGGAC</t>
  </si>
  <si>
    <t xml:space="preserve">Contig16387_254</t>
  </si>
  <si>
    <t xml:space="preserve">AGGAACTGAATGAGATGATTGAACATTTCATCCACAGCGTTGTACTGTAC[A/G]CCTCCTGATCTCCTCAGGACTGTGACATCAACTCTGGGGTCTGGTTTATA</t>
  </si>
  <si>
    <t xml:space="preserve">61+</t>
  </si>
  <si>
    <t xml:space="preserve">ESTNV_14268_378</t>
  </si>
  <si>
    <t xml:space="preserve">ssa12</t>
  </si>
  <si>
    <t xml:space="preserve">GAGCTGGAGCAGAGGAACCGTGAGCTGGCAGAGAAGGCTGACGGCATCAG[T/C]AGAGAGATCCAGTACCTCAGAGATCTGATGGAGGAGGTCCGCTCAGCAAA</t>
  </si>
  <si>
    <t xml:space="preserve"> rs159402884</t>
  </si>
  <si>
    <t xml:space="preserve">ESTNV_18603_371</t>
  </si>
  <si>
    <t xml:space="preserve">ssa24</t>
  </si>
  <si>
    <t xml:space="preserve">TCTACTTTTACCCCTCTATTTTTATTTTTACCCCTCTCTTCTTCTTCTTC[A/T]GTAGAAGTTACCACGATAACAGGGTTTTCGTAGCCCAACCTTCTCCTTTT</t>
  </si>
  <si>
    <t xml:space="preserve"> rs159401058</t>
  </si>
  <si>
    <t xml:space="preserve">ESTNV_19288_484</t>
  </si>
  <si>
    <t xml:space="preserve">ssa19</t>
  </si>
  <si>
    <t xml:space="preserve">GTACACCACTCCTGCTGTCCTGCCCTACGGATTCTACTTGTCCTGGATTG[T/C]GAATAGTATTTTGAATATGGCATGGTTATTTCTGTACGACAAAGAATTCT</t>
  </si>
  <si>
    <t xml:space="preserve"> rs159406269</t>
  </si>
  <si>
    <t xml:space="preserve">ESTNV_22405_619</t>
  </si>
  <si>
    <t xml:space="preserve">ssa29</t>
  </si>
  <si>
    <t xml:space="preserve">TGGACCTACACATAGATGTAATTAGCCCCTCCCCTTTCATTAATGACGGA[A/G]TTGAACTGTGGACTTAATCATCTTCACTTAGTGATTTCTGACATTTGGTG</t>
  </si>
  <si>
    <t xml:space="preserve"> rs159404169</t>
  </si>
  <si>
    <t xml:space="preserve">ESTNV_23346_206</t>
  </si>
  <si>
    <t xml:space="preserve">ssa14</t>
  </si>
  <si>
    <t xml:space="preserve">AGATTTGTGCAGGGAAAAGATAGAATAGTAATCATAATGTTCAGGTCATC[A/T]AAACATCAAAAATCTTCCTGTCGGCAAATAATGCCCTTTCTTTGACATCC</t>
  </si>
  <si>
    <t xml:space="preserve"> rs159404191</t>
  </si>
  <si>
    <t xml:space="preserve">ESTNV_24780_461</t>
  </si>
  <si>
    <t xml:space="preserve">ssa16</t>
  </si>
  <si>
    <t xml:space="preserve">GTGACATCGCAGACAACCATGGAGAGGTGGCCGACAAAACCGAGGACTAC[T/C]TGTGGCTCAAGCTCAACCAGGTGTGCTTCGATGACGACGGCAGCAGTGCT</t>
  </si>
  <si>
    <t xml:space="preserve"> rs159406364</t>
  </si>
  <si>
    <t xml:space="preserve">ESTNV_28129_298</t>
  </si>
  <si>
    <t xml:space="preserve">ssa04</t>
  </si>
  <si>
    <t xml:space="preserve">TATTTCTTGGGACTTATTAAATAAAGGACAGGGAAAATTGAAAAAAATTC[A/G]ATACTAAAAATGCCATACCGTCATCTGTGGAGAGACCACTGACTCAAACA</t>
  </si>
  <si>
    <t xml:space="preserve"> rs159404404</t>
  </si>
  <si>
    <t xml:space="preserve">ESTNV_28225_649</t>
  </si>
  <si>
    <t xml:space="preserve">CCAAGCCATCCCCACCTGACCGAAGACAAAGTACACTGTCAGGATGAGTA[T/G]ACAGTCGCTCATCTCAGTAGCTACAATAAGAACTCTCTGCTATTTATCAT</t>
  </si>
  <si>
    <t xml:space="preserve"> rs159406484</t>
  </si>
  <si>
    <t xml:space="preserve">ESTNV_29115_481</t>
  </si>
  <si>
    <t xml:space="preserve">ssa01</t>
  </si>
  <si>
    <t xml:space="preserve">GCCATAAGGTAAAGAGACACGTGCAAACTGCATCTAGGTTTTGCAGTTCT[A/C]TAGATATGTTGAAACAATTGATGTCCAAAGGTTCTTCTGCATAGGTCACT</t>
  </si>
  <si>
    <t xml:space="preserve"> rs159401086</t>
  </si>
  <si>
    <t xml:space="preserve">ESTNV_29752_1360</t>
  </si>
  <si>
    <t xml:space="preserve">CTGTGGTTCCATTGCATTAAACCGTTTTTGTTGCAGGGCCTGTTCTGTGC[A/G]TGGACTGTTATCAGTGTGTGTGAGAGAGAGTAAATAAGATTCTGTATTTG</t>
  </si>
  <si>
    <t xml:space="preserve"> rs159404527</t>
  </si>
  <si>
    <t xml:space="preserve">ESTNV_31163_234</t>
  </si>
  <si>
    <t xml:space="preserve">ssa10</t>
  </si>
  <si>
    <t xml:space="preserve">TACTCTATTGCCAACTCACTCACTGTCAGTGTCACAGAGCATAAACCGAC[T/G]GGCACTCAGGCTACACCTGTATAGTTTGGCCAAGGTTGTGTCAAAGTGAA</t>
  </si>
  <si>
    <t xml:space="preserve"> rs159406660</t>
  </si>
  <si>
    <t xml:space="preserve">ESTNV_31226_313</t>
  </si>
  <si>
    <t xml:space="preserve">ssa09</t>
  </si>
  <si>
    <t xml:space="preserve">GAGGAATGTGTGACTTCTGTCTTTGCAAAGAGAAGTTCTGTTGACGTACC[A/C]AAGGGGGGCACTCTTTCCTTATCCTGTGTTGTTCAGCATTGTGGAGATGA</t>
  </si>
  <si>
    <t xml:space="preserve"> rs159404667</t>
  </si>
  <si>
    <t xml:space="preserve">ESTNV_31647_643</t>
  </si>
  <si>
    <t xml:space="preserve">ATTTTTCAGGTCGGAAATTCGGTGATCAAGAAAGATGCCTGTGTTTCCGA[A/C]TTGGAATTCCAGTTGGGTGACCATTCAAAACCATTTTTCACTGTCGGAGC</t>
  </si>
  <si>
    <t xml:space="preserve"> rs159404709</t>
  </si>
  <si>
    <t xml:space="preserve">ESTNV_31902_575</t>
  </si>
  <si>
    <t xml:space="preserve">ACGTTTTTTACCTCAAGAACAAGACTTAAGACACTGGTGAGAGTATGAAA[A/C]AGTCCGTCCCTTCGGGTTGAATCTTAACTTGATAACTGTACACATAACTC</t>
  </si>
  <si>
    <t xml:space="preserve"> rs159404741</t>
  </si>
  <si>
    <t xml:space="preserve">ESTNV_32013_264</t>
  </si>
  <si>
    <t xml:space="preserve">AAAAACCAACAAACTTTTTAAGAACAGTCAACCCATTACTTTACGATACT[A/G]CATATGAACAAATCCCCTGCCTAGTGTTTACTGAGAGTTAGTGGTTGTGT</t>
  </si>
  <si>
    <t xml:space="preserve">ESTNV_32170_318</t>
  </si>
  <si>
    <t xml:space="preserve">TCTCTGTCCTCCATGGATCTCTGTGGTCGACCAGGGGTTCCTGCTGTGGC[C/G]CCCTTTAGACGTTTGTACTGCATGAACAGGATGTTCATGGTGGCCAGGAG</t>
  </si>
  <si>
    <t xml:space="preserve"> rs159404771</t>
  </si>
  <si>
    <t xml:space="preserve">ESTNV_32346_630</t>
  </si>
  <si>
    <t xml:space="preserve">ssa18</t>
  </si>
  <si>
    <t xml:space="preserve">CGAAGTTGGGCCAAGATGGCCCACCGCATTCTCATTTAAAGGGGAAATCA[T/G]CAGTTGCTACCTCCATTTTTGGATACATAAATTGATATATACCCATTGAT</t>
  </si>
  <si>
    <t xml:space="preserve"> rs159406742</t>
  </si>
  <si>
    <t xml:space="preserve">ESTNV_33766_718</t>
  </si>
  <si>
    <t xml:space="preserve">ssa23</t>
  </si>
  <si>
    <t xml:space="preserve">CGTTGACATTCCTGATCCAGTCACACCATTCCTCTCTTCCTCTTTATCCC[A/C]AAAACAATCCTTGAGTCCCTATGGCGTGGCAGCTTTACCAGATCTGATTA</t>
  </si>
  <si>
    <t xml:space="preserve"> rs159404995</t>
  </si>
  <si>
    <t xml:space="preserve">ESTNV_34021_1870</t>
  </si>
  <si>
    <t xml:space="preserve">CTGGGGAACTGATGACTCTGTAGTCGCCAGTGTTCGGCCTCCTCCAAAAA[A/G]CCAAGAGCAACCCCTGTTTCTGCCATAGTGTTAATTTTACTATTTACCAA</t>
  </si>
  <si>
    <t xml:space="preserve"> rs159405040</t>
  </si>
  <si>
    <t xml:space="preserve">ESTNV_34419_496</t>
  </si>
  <si>
    <t xml:space="preserve">GGGAACTCATCTGGCTTTCTAACATTGACAACTACTGAGATGTTATATAG[C/G]GCCAACCACTTCTTACTGCATGTTATCGTCAAGCTATTTTCAATCATTTC</t>
  </si>
  <si>
    <t xml:space="preserve"> rs159405106</t>
  </si>
  <si>
    <t xml:space="preserve">ESTNV_34639_1192</t>
  </si>
  <si>
    <t xml:space="preserve">CTGGAGACCATCCTGATCTGATTTTACTACAGTGTCACTTACTGGATTGT[T/G]TAAAAAGCTGAAATAGACATCAGAAGCTACATGTTTCTGTTGCGCCATAT</t>
  </si>
  <si>
    <t xml:space="preserve"> rs159406965</t>
  </si>
  <si>
    <t xml:space="preserve">ESTNV_35022_1032</t>
  </si>
  <si>
    <t xml:space="preserve">AGGTTTTTGATTTTCTCCAGCATGGGCCAAACTCTTCAGTCTTTCATGGA[T/G]GAGGGGGAGGGGCTCCTGTCTGAGAAAGCGGTCCTTCAGCTGGCCTGCAG</t>
  </si>
  <si>
    <t xml:space="preserve"> rs159407008</t>
  </si>
  <si>
    <t xml:space="preserve">ESTNV_35257_1292</t>
  </si>
  <si>
    <t xml:space="preserve">TGCATTATGGATAATGCAGTTCTTTAAGGAGAAAACCTGTAACAAACTTA[A/T]TTCCCCCTTTCTCCTGGTTTTTGTTCTCATGGTACTTTTTGAATAAGCTC</t>
  </si>
  <si>
    <t xml:space="preserve"> rs159405252</t>
  </si>
  <si>
    <t xml:space="preserve">ESTNV_35759_1059</t>
  </si>
  <si>
    <t xml:space="preserve">AAGAATGCTCCATGGAAGGGTACAAAATATTGTGGACAAAAAAACAAAAA[A/G]AAAGACAATCATCACAAATGAGCTAGAGCTGAGGATTGGATAGTAAGAAC</t>
  </si>
  <si>
    <t xml:space="preserve"> rs159405336</t>
  </si>
  <si>
    <t xml:space="preserve">ESTNV_35893_841</t>
  </si>
  <si>
    <t xml:space="preserve">TTACTTTGTTTGTCCTTTGGGTCTTTAACACTGTGCTCTATCAGTGTTCT[T/C]CTGATCCCTTTTTGTTTTTCTCAGTTGAACAAGCCTATTTAAAGCAATAG</t>
  </si>
  <si>
    <t xml:space="preserve"> rs159407123</t>
  </si>
  <si>
    <t xml:space="preserve">ESTNV_35910_1392</t>
  </si>
  <si>
    <t xml:space="preserve">ssa07</t>
  </si>
  <si>
    <t xml:space="preserve">TTGTTTTTCTACCTAGCTGGTTCAGTGCAGATGGTAGGTGGGAGGGAGAC[A/C]GTAGGGAAAGAGAAGGGGAGGGCAGGGGGTTTAAGATGGGATAAATGTGA</t>
  </si>
  <si>
    <t xml:space="preserve"> rs159405369</t>
  </si>
  <si>
    <t xml:space="preserve">ESTNV_36086_719</t>
  </si>
  <si>
    <t xml:space="preserve">CACAACGTTTTACACCAAGAGTACCCCCAACACATCATGGTCCTCGTCTT[C/G]CACAAATTACATGGTGTTGATTTGTATCCTTCTATTCCAAAAGGATTGTG</t>
  </si>
  <si>
    <t xml:space="preserve"> rs159405403</t>
  </si>
  <si>
    <t xml:space="preserve">ESTNV_36576_1908</t>
  </si>
  <si>
    <t xml:space="preserve">TTGATGGTGATGTTCCTCTCCAGCTCGTTCTTGAAGCGGACAGTGTGAAC[A/C]CCTGAGATGGCCTTGACCACCGTTGACTTTCCGTGGGCCACATGACCAAT</t>
  </si>
  <si>
    <t xml:space="preserve"> rs159405519</t>
  </si>
  <si>
    <t xml:space="preserve">ESTNV_36692_1354</t>
  </si>
  <si>
    <t xml:space="preserve">ssa26</t>
  </si>
  <si>
    <t xml:space="preserve">CCCACCGGTTCCCCCTGGAGCAGGCTGTGCAGGCCTTCGAGACCACACGC[A/C]AAGGACAAGGGGTCAAGATCATGCTCAAGTGTGACAAGACTGACCAGAAC</t>
  </si>
  <si>
    <t xml:space="preserve"> rs159405532</t>
  </si>
  <si>
    <t xml:space="preserve">ESTNV_37023_271</t>
  </si>
  <si>
    <t xml:space="preserve">CGCTCCTCTTCTGTTATTCCATACGACTACAACAGGGTTCTGGTGAAGCT[A/G]GAGGATGAGAGCAGCCATGACCAGGAAGATGATGACGATGATGATGACTC</t>
  </si>
  <si>
    <t xml:space="preserve"> rs159405608</t>
  </si>
  <si>
    <t xml:space="preserve">ESTNV_37208_1240</t>
  </si>
  <si>
    <t xml:space="preserve">CCATTGACAGCCACGAGCACGCTCTCCCCGGGTTCTACCGTGTTGAAGAC[T/G]GCGCACTCCATGGCTGCGTGTCCGGAGCCGCTCATCGCTATCGTCATGTT</t>
  </si>
  <si>
    <t xml:space="preserve"> rs159407323</t>
  </si>
  <si>
    <t xml:space="preserve">ESTV_11898_329</t>
  </si>
  <si>
    <t xml:space="preserve">ACCAAAACAGCGAGGAGTTTAGCCTCACACCGTTTGTTGTTGCGGAAGTC[A/G]GCCCGNATCTNCCGTCAAAATACATATATTATTTTACAAACATGTAGAAC</t>
  </si>
  <si>
    <t xml:space="preserve"> rs119096963</t>
  </si>
  <si>
    <t xml:space="preserve">ESTV_13454_78</t>
  </si>
  <si>
    <t xml:space="preserve">ACAAAAACAAACGAGACGATGTTCCAAAACAGTGATATCACGCCCAAAAT[T/G]ATTTTGCCAGACAAATCGTGGGGACCTGACCATTAGCGTAAAAACAAGTT</t>
  </si>
  <si>
    <t xml:space="preserve"> rs119096991</t>
  </si>
  <si>
    <t xml:space="preserve">ESTV_14201_395</t>
  </si>
  <si>
    <t xml:space="preserve">ssa06</t>
  </si>
  <si>
    <t xml:space="preserve">GGCCATACTGAGGTGGTGCGGGTGGTCTGGGAGCCAGAGAAGACAAGCTT[C/G]TCCAAACTGCTCAAGGTGTTCTGGGAGAGCCACAACCCAACTCAAGGAAT</t>
  </si>
  <si>
    <t xml:space="preserve"> rs119097025</t>
  </si>
  <si>
    <t xml:space="preserve">ESTV_14392_452</t>
  </si>
  <si>
    <t xml:space="preserve">ANGGAGGGTTGCGTCGGAGCCAAAGTNTTCTTTTTCAAAGCTTTNCTGTC[A/C]GCTGGTTCAGCCGGTCAGAAAGAACCTTTCCTGTGGGCGAAGAAGACTGA</t>
  </si>
  <si>
    <t xml:space="preserve"> rs159408021</t>
  </si>
  <si>
    <t xml:space="preserve">ESTV_14711_157</t>
  </si>
  <si>
    <t xml:space="preserve">ssa03</t>
  </si>
  <si>
    <t xml:space="preserve">GAAACCCAACATAAAAATTTAAAAAAAGGGAAACTATTTAAACCCAAGTT[C/G]AACACAATGGATACCAGACCGTGACAGTCCACCAATACAGTCTAAGCTTT</t>
  </si>
  <si>
    <t xml:space="preserve"> rs119097050</t>
  </si>
  <si>
    <t xml:space="preserve">ESTV_14899_107</t>
  </si>
  <si>
    <t xml:space="preserve">TGTAAAAGATTAGTTTTACAAGGATAGGGAAAATATTTCCACAGCTTTAT[T/G]TGTACATGCTTCATTGGGAATGAAGTAATTACACAAACAGACAAATACAG</t>
  </si>
  <si>
    <t xml:space="preserve">ESTV_15118_153</t>
  </si>
  <si>
    <t xml:space="preserve">TGGTTGAGTTAAACTGTTTAGATGTGAAACTCTTTTGGGCGTATTTCACA[A/G]CCTTTGGTGAAATACTAAGTCATGAAGCTATACATATGCATACAGTAAAT</t>
  </si>
  <si>
    <t xml:space="preserve"> rs119097072</t>
  </si>
  <si>
    <t xml:space="preserve">ESTV_15209_1301</t>
  </si>
  <si>
    <t xml:space="preserve">ssa17</t>
  </si>
  <si>
    <t xml:space="preserve">GGTTGTTTTGACAACGGAGGTGGAACTGTTAGATCTGTCAAATCTACAAG[T/C]GACTCCCAGCATTATTACCTAAAGCGGACATTGCCATTGGCTGCATGGCG</t>
  </si>
  <si>
    <t xml:space="preserve"> rs119097083</t>
  </si>
  <si>
    <t xml:space="preserve">ESTV_15230_258</t>
  </si>
  <si>
    <t xml:space="preserve">AATTGAGGATCACACTGTATTTAATCTTTATGGTCTCAAAAGGTTTTGGC[C/G]TACCAAAATATATCAGAGCAACAACAAAAAAATANNNNNNNTAAAAGTGC</t>
  </si>
  <si>
    <t xml:space="preserve"> rs119097085</t>
  </si>
  <si>
    <t xml:space="preserve">ESTV_15386_484</t>
  </si>
  <si>
    <t xml:space="preserve">GGGCATCTGTCAAGTGGAGTAGCGACCTTGTCCAGTGATGACCGTTATGA[T/C]AGTGTCACGGCATGAGGTCATCTGTGTGTCAAGGGTCCTATATGCAGCTT</t>
  </si>
  <si>
    <t xml:space="preserve"> rs119097092</t>
  </si>
  <si>
    <t xml:space="preserve">ESTV_15593_813</t>
  </si>
  <si>
    <t xml:space="preserve">AAGTAATACAGACACTAGCATTATCTTAAGCCAAAGGTCTCAAATGCAAC[A/G]CCCCACTTCAACCTACTGATGTAGAGACCCTTTATGATCACCTCCTGAAT</t>
  </si>
  <si>
    <t xml:space="preserve"> rs119097515</t>
  </si>
  <si>
    <t xml:space="preserve">ESTV_15868_527</t>
  </si>
  <si>
    <t xml:space="preserve">GTATCCTTTAGAACTAAGCTGATCTGGTGAGAGTCAGTCCTACATTAATC[T/G]ATNNNNNNNATAATCTGTTCCCAGAGATGGGGTTTACTGAGACAGCATCT</t>
  </si>
  <si>
    <t xml:space="preserve"> rs119097127</t>
  </si>
  <si>
    <t xml:space="preserve">ESTV_16053_71</t>
  </si>
  <si>
    <t xml:space="preserve">TTTATTTTAAGAAAATGCTACATGACTCAGTTTAATAACAAAAAACANGC[A/T]AGGAAGGGGTAACATTAAAGTATTAGAACATGAAGGACAAACAATACAGC</t>
  </si>
  <si>
    <t xml:space="preserve">ESTV_16378_529</t>
  </si>
  <si>
    <t xml:space="preserve">ssa22</t>
  </si>
  <si>
    <t xml:space="preserve">AGTTAGCATTTTCAGCAGCAACTCTGTCCCCTGTTTATTGATCTCTGGAG[T/C]GTAGTCGGTGATTGGGCGGGGGCTGATAGGACTGAAGTTGTGTCGTGAGA</t>
  </si>
  <si>
    <t xml:space="preserve"> rs119097170</t>
  </si>
  <si>
    <t xml:space="preserve">ESTV_16585_88</t>
  </si>
  <si>
    <t xml:space="preserve">AAATAACAAGACCAACCTGTATAGCTGTGAATGTAGCACGATGTCAATTA[T/C]GCATCAGGGAGCCTGTGCTCAGTGAGAACTACCTCAGATGGAGGGAAGGG</t>
  </si>
  <si>
    <t xml:space="preserve"> rs119097182</t>
  </si>
  <si>
    <t xml:space="preserve">ESTV_16847_1193</t>
  </si>
  <si>
    <t xml:space="preserve">GGTCTCCATTGCTGTGGGAGACATTGGCTCAGGTAAAACCTGAACCTCCA[A/G]CTTAACAGGGGCAATAGCAACTTTTTGGGGTTGTTGGACCTCAGGGACCT</t>
  </si>
  <si>
    <t xml:space="preserve"> rs159405877</t>
  </si>
  <si>
    <t xml:space="preserve">ESTV_17015_1763</t>
  </si>
  <si>
    <t xml:space="preserve">TTGTACATATTTCATTTGAAGTGGTGGTGTTTTTCTTTTTGTGGCTAGTG[T/C]GTTCTGTAGAATAAGTTGGTGATGGGTCAAGTTGAACAACAACTTTTATT</t>
  </si>
  <si>
    <t xml:space="preserve"> rs119097236</t>
  </si>
  <si>
    <t xml:space="preserve">ESTV_17067_557</t>
  </si>
  <si>
    <t xml:space="preserve">CAACTGGAAATGGAAGCGCTTGGAAGATTAGAGGCAAAAAGAGATCAGTG[C/G]TAACAGACTCTGACCCGAAACAGAACAAAAATACAATGACATCCATCCAT</t>
  </si>
  <si>
    <t xml:space="preserve"> rs119097240</t>
  </si>
  <si>
    <t xml:space="preserve">ESTV_17112_405</t>
  </si>
  <si>
    <t xml:space="preserve">GTCCAGCCCTCACTGTGGACGTGGTAGAGGTTGACCTGTCCTCCACTGTA[A/G]GCGTCACGGTATGTGGCCTGATAGATGGCCCTGCGACCCAGATCACAGGC</t>
  </si>
  <si>
    <t xml:space="preserve"> rs119097244</t>
  </si>
  <si>
    <t xml:space="preserve">ESTV_17222_301</t>
  </si>
  <si>
    <t xml:space="preserve">ssa21</t>
  </si>
  <si>
    <t xml:space="preserve">GACTTAGTGAGCTAGTATTCTCTTTTCCCTGATTCTGGTTGTTGTGCTGA[A/T]AACAGCTTCAGGTGATGTGTTCTGTGGTGTCGTGACCCCTACACCCTCTT</t>
  </si>
  <si>
    <t xml:space="preserve"> rs119097248</t>
  </si>
  <si>
    <t xml:space="preserve">ESTV_17396_2690</t>
  </si>
  <si>
    <t xml:space="preserve">MSV-5</t>
  </si>
  <si>
    <t xml:space="preserve">ssa28</t>
  </si>
  <si>
    <t xml:space="preserve">NNNNNNNNNNNNNNNNNNNNNNNNNNNNNNNNNNNNNNNNNNNNNNNGAC[A/G]TCTCTAGCAACATGCTCGTGTGCCCCTCCCCTTCTAGCCTACTCAGCCAA</t>
  </si>
  <si>
    <t xml:space="preserve"> rs159405911</t>
  </si>
  <si>
    <t xml:space="preserve">ESTV_17428_1391</t>
  </si>
  <si>
    <t xml:space="preserve">TTGACCCGCCAGAGTTTGGACTCCCAAGTGAAAAAGCTCCGTCTCCCACC[T/C]TGCATTAGCACCTCTACCATCATCCAGTGACCCAGACGTCAAATCACCTG</t>
  </si>
  <si>
    <t xml:space="preserve"> rs119097405</t>
  </si>
  <si>
    <t xml:space="preserve">ESTV_17429_1139</t>
  </si>
  <si>
    <t xml:space="preserve">GCTAAAGAATTGGTTGTTTGTACTTTTGTTTCCTTTTCCATATTNNCCTA[A/T]ATTGGGATTGAAATGTTTTACTCTACATCAGTTGGGTAATTCACATGAAA</t>
  </si>
  <si>
    <t xml:space="preserve"> rs119097262</t>
  </si>
  <si>
    <t xml:space="preserve">ESTV_17454_240</t>
  </si>
  <si>
    <t xml:space="preserve">GTCATGCACTCGAGTGAGGCTAACTGATCAATATAATTTCATTTTCAAAC[A/C]GTTGACAAAAACATGTACTTCAAAACAATTATCCCTGCTTTAAAGCGGAG</t>
  </si>
  <si>
    <t xml:space="preserve"> rs119097263</t>
  </si>
  <si>
    <t xml:space="preserve">ESTV_17489_78</t>
  </si>
  <si>
    <t xml:space="preserve">TAATGCCATTTACAAAAGCAAGCATTCACTTGCTGCCTACTTACATACTT[T/C]TATAGAACTGTACTTGAACCAACAAAAGCATCAATGTGGACCCACAGAAG</t>
  </si>
  <si>
    <t xml:space="preserve"> rs119097264</t>
  </si>
  <si>
    <t xml:space="preserve">ESTV_17611_91</t>
  </si>
  <si>
    <t xml:space="preserve">GAGTGTTAACCTCAGTCTCCCTCCACAAGAAGATGCAGGACTTCGCCTTC[A/G]CTGCCCTCTCCATTTGGCTGTGTCTGGGTGCCACCGCCCTGGCAGAGTCC</t>
  </si>
  <si>
    <t xml:space="preserve"> rs119097268</t>
  </si>
  <si>
    <t xml:space="preserve">ESTV_19099_538</t>
  </si>
  <si>
    <t xml:space="preserve">ATCCCCAAATTGCCACAACTACACGGAGTCCGCATCTTTGGCATCAACAA[A/G]TATTAAGCTGAGTGTTGAGGGTCAGTGTTGGGACAAACTCTCAAAGGAGC</t>
  </si>
  <si>
    <t xml:space="preserve"> rs159405949</t>
  </si>
  <si>
    <t xml:space="preserve">GCR_cBin10025_Ctg1_195</t>
  </si>
  <si>
    <t xml:space="preserve">ssa25</t>
  </si>
  <si>
    <t xml:space="preserve">AAGCTTGTAAACATTCTACCTAAGTGAAGAGTAGCATGTTTTCTTTGACC[A/C]TAAACAAAGAGTGGACAGTCAACACCGCCATACCCGCAGATAGATATCGT</t>
  </si>
  <si>
    <t xml:space="preserve"> rs159401149</t>
  </si>
  <si>
    <t xml:space="preserve">GCR_cBin10148_Ctg1_91</t>
  </si>
  <si>
    <t xml:space="preserve">CCCATGCGTATCTTCAGCTTGCTGGGTGTTGAGACAGTAATCCTGACCAA[T/C]GCTGCTGGCGGTCTCAACCAGGACTTCAAGGTGGGAGACATCATGATCAT</t>
  </si>
  <si>
    <t xml:space="preserve"> rs159402943</t>
  </si>
  <si>
    <t xml:space="preserve">GCR_cBin10938_Ctg1_42</t>
  </si>
  <si>
    <t xml:space="preserve">CTAGATATTGGAATTATAAGGATTAACATGCCAAGGGGTTT[A/C]GAAACTTCAGGTACATGCAAATGAGAAAAATGTTGATATTGTTTGCACGG</t>
  </si>
  <si>
    <t xml:space="preserve"> rs159401182</t>
  </si>
  <si>
    <t xml:space="preserve">GCR_cBin11008_Ctg1_366</t>
  </si>
  <si>
    <t xml:space="preserve">ATCAAATCATTGAGGAGGACACAGAAAACGGTCAGAAAACCGTCTCCATT[T/G]CAATGNATGATTGTTGGATGGAAGAGGAATCAACAAGTTGAGAGATATTT</t>
  </si>
  <si>
    <t xml:space="preserve"> rs159402964</t>
  </si>
  <si>
    <t xml:space="preserve">GCR_cBin13217_Ctg1_178</t>
  </si>
  <si>
    <t xml:space="preserve">CAAACTCATCAAGGCAGTAACAAAACAAAACTCAAACAGGCAGTCCTTTT[C/G]AACTTCTGGCTGTAAGTGCGAGACCTGGGGGCCAGCGCAAGAGCTCCATT</t>
  </si>
  <si>
    <t xml:space="preserve"> rs159401287</t>
  </si>
  <si>
    <t xml:space="preserve">GCR_cBin14283_Ctg1_117</t>
  </si>
  <si>
    <t xml:space="preserve">CATCAATTAATCATTCATTGGAATCCTGAGAAACACGGGGAATCACCCAC[A/T]AGGCCTACCTTGCACTGCATGCCTCATTTATGAACCAACTACTTCAACAG</t>
  </si>
  <si>
    <t xml:space="preserve"> rs159401325</t>
  </si>
  <si>
    <t xml:space="preserve">GCR_cBin15343_Ctg1_36</t>
  </si>
  <si>
    <t xml:space="preserve">CTAGACCAAATCTAGGAATACTTTCTCTTACCAAA[A/G]GTTTTACTACAGTTTTAGTCATCACAGTGCATAGTTTGAAATGCTTCAAC</t>
  </si>
  <si>
    <t xml:space="preserve"> rs159401372</t>
  </si>
  <si>
    <t xml:space="preserve">GCR_cBin15671_Ctg1_125</t>
  </si>
  <si>
    <t xml:space="preserve">ACTTTCAACCCAGAAGTGCTATCTATCTCGGCTTTTTAAAATGTGACCTA[A/T]ACTAATGGGCTATATGTGGTGTAAGGGATTCTCTTTGTACAACAACAACA</t>
  </si>
  <si>
    <t xml:space="preserve"> rs159406104</t>
  </si>
  <si>
    <t xml:space="preserve">GCR_cBin17883_Ctg1_169</t>
  </si>
  <si>
    <t xml:space="preserve">ACAGACAGCACTGCCCACCCACTCCTACAACTTAAAGCCAAACCCTGACG[A/G]CCCAGCCAGAAGTCTACATCGCCATATGGGGTTGTATGGGAGAGACAATG</t>
  </si>
  <si>
    <t xml:space="preserve"> rs159401467</t>
  </si>
  <si>
    <t xml:space="preserve">GCR_cBin1955_Ctg1_60</t>
  </si>
  <si>
    <t xml:space="preserve">ssa02</t>
  </si>
  <si>
    <t xml:space="preserve">TTTTCTATTTTTCTGCCTGTGGTTTCTT[A/G]TAGGGATATTTACTGGATGTTACGCTGATGAAGTGGCTTCAATAAAAATA</t>
  </si>
  <si>
    <t xml:space="preserve"> rs159401529</t>
  </si>
  <si>
    <t xml:space="preserve">GCR_cBin21396_Ctg1_111</t>
  </si>
  <si>
    <t xml:space="preserve">ATAATAGACATGTTGGTTCATCGCTCTAACACTAACACACACACAGAAAT[C/G]GACATGAGATGTTCAGTTGTGTGTTCTGCCCTAATGGTTCTAAAAGAAGG</t>
  </si>
  <si>
    <t xml:space="preserve"> rs159401587</t>
  </si>
  <si>
    <t xml:space="preserve">GCR_cBin21489_Ctg1_370</t>
  </si>
  <si>
    <t xml:space="preserve">TGAGTTCTCAGGACTGCTTTCATTCCTAACCCTTTTCCACAGAAATCTGT[T/C]CCTTATCGCTGAACTCCCACAGAGGCCTTGGTTGTATGTTGGCTTCTCCC</t>
  </si>
  <si>
    <t xml:space="preserve"> rs159403235</t>
  </si>
  <si>
    <t xml:space="preserve">GCR_cBin21600_Ctg1_99</t>
  </si>
  <si>
    <t xml:space="preserve">ssa20</t>
  </si>
  <si>
    <t xml:space="preserve">TGTTGTTTAGTTATTCCAGTTAGCAATAATCTAATTATTGATTCACAGCC[C/G]CTTGTGAGTGGATCAAACTATTTTTAATGGTTGGTCGCTAGATTTGTTTC</t>
  </si>
  <si>
    <t xml:space="preserve"> rs159401597</t>
  </si>
  <si>
    <t xml:space="preserve">GCR_cBin22215_Ctg1_184</t>
  </si>
  <si>
    <t xml:space="preserve">GACTGGCCTGTATTTGTAGCACCAGGACAGATGGTGAATCACATGATCCC[C/G]GGGGGGAGGTATGTGTGGCTATGCGTCTGTGTGTACGTGTGTATGAGGGA</t>
  </si>
  <si>
    <t xml:space="preserve"> rs159401625</t>
  </si>
  <si>
    <t xml:space="preserve">GCR_cBin23352_Ctg1_159</t>
  </si>
  <si>
    <t xml:space="preserve">ACTGACAAAACCACAGAGACTTCTTTTCACCGTTGATGAAAACAAGTCAA[A/T]GTTTTTGCTTATAGTCACAACACC</t>
  </si>
  <si>
    <t xml:space="preserve"> rs159401654</t>
  </si>
  <si>
    <t xml:space="preserve">GCR_cBin23727_Ctg1_154</t>
  </si>
  <si>
    <t xml:space="preserve">CTATAACATGGAGGAGATGATGCCAAGGTCAATGTTGTCCATAATGAAAA[C/G]CAGAAGGTTAAATACAGATGGAGAATTCATACAGAATGAATTCTGTGACA</t>
  </si>
  <si>
    <t xml:space="preserve"> rs159401669</t>
  </si>
  <si>
    <t xml:space="preserve">GCR_cBin24261_Ctg1_69</t>
  </si>
  <si>
    <t xml:space="preserve">TGACTCAGATGTTTTTCTGGATGCCTGGCTAATAGA[T/G]TTAGAGCCAAACCTTGATAAAAAACAAATACACATATTTTCAGTTTCTCC</t>
  </si>
  <si>
    <t xml:space="preserve"> rs159403315</t>
  </si>
  <si>
    <t xml:space="preserve">GCR_cBin2854_Ctg1_228</t>
  </si>
  <si>
    <t xml:space="preserve">CTACACGACAGGATTAGAGTGAGCCTAATGAGTCAAAACCGAATCAAATC[T/G]TTCAGGTCACTACAATGAGACCTTCAAATTATTATTTTTTCATTCAACTC</t>
  </si>
  <si>
    <t xml:space="preserve"> rs159403420</t>
  </si>
  <si>
    <t xml:space="preserve">GCR_cBin29197_Ctg1_216</t>
  </si>
  <si>
    <t xml:space="preserve">ATTAGACAAAGGCTTCTGTACGGGGATTTTAAGACCCCTGACGCTCAAAT[A/C]TTTACATTAACACGCGACGCTTGCAGAACCGTTTTTGAATCATAAGGACC</t>
  </si>
  <si>
    <t xml:space="preserve"> rs159401895</t>
  </si>
  <si>
    <t xml:space="preserve">GCR_cBin32565_Ctg1_59</t>
  </si>
  <si>
    <t xml:space="preserve">ACTGTTATCAAGACCACACTATATGTAGTGGGTTACTGTGCAATTTGTTG[T/C]GAGGATTGTGCAATCAGAGTGAATGTGGGCTCTACATGAGGAGTTTAATA</t>
  </si>
  <si>
    <t xml:space="preserve"> rs159403514</t>
  </si>
  <si>
    <t xml:space="preserve">GCR_cBin3299_Ctg1_307</t>
  </si>
  <si>
    <t xml:space="preserve">ssa08</t>
  </si>
  <si>
    <t xml:space="preserve">CACCAGACTAAAGACATCCAGGTATCTGGGAAGATAGTGAAGGTGGCAGC[A/T]GTGGTTTCCATGGTCCTTTTCTGATCAAGGGGGACCGTTGCCCATCACTT</t>
  </si>
  <si>
    <t xml:space="preserve"> rs159402015</t>
  </si>
  <si>
    <t xml:space="preserve">GCR_cBin34264_Ctg1_201</t>
  </si>
  <si>
    <t xml:space="preserve">TCATGTTCCTTCGACCCAGATAGGGTTCATACATTACAGATAGGAAATAC[T/C]TTTTATTAGAGTGTCCTTCAACACACCTTGTAGCCTAGCGGAGCAATGGG</t>
  </si>
  <si>
    <t xml:space="preserve"> rs159403551</t>
  </si>
  <si>
    <t xml:space="preserve">GCR_cBin40148_Ctg1_35</t>
  </si>
  <si>
    <t xml:space="preserve">CTAGATCTTCCTCAGGCCAACAGACATGAGGGTG[T/G]TTTATTCATCATCAGCTACTGAGATACAGTATACCGGGATACACACTGAG</t>
  </si>
  <si>
    <t xml:space="preserve"> rs159403660</t>
  </si>
  <si>
    <t xml:space="preserve">GCR_cBin418_Ctg1_334</t>
  </si>
  <si>
    <t xml:space="preserve">TAATTAGTGTCATTGTTGGAATAGTGGCGACAGAAGTGCCAGTGACATTA[C/G]CAGTGTTTTGGTCATGAACACTCCAGATGACCTCGTTTTCCTGTGGCCCT</t>
  </si>
  <si>
    <t xml:space="preserve"> rs159402264</t>
  </si>
  <si>
    <t xml:space="preserve">GCR_cBin4844_Ctg1_156</t>
  </si>
  <si>
    <t xml:space="preserve">GACTGACTGACAACAGGGCGGATGATCCTCTTAACTCATCCCGCTTCGTC[A/C]TTTGTCATTTGTCAATAACTCAAAGGTGATCATTTACTCCATGACGAATG</t>
  </si>
  <si>
    <t xml:space="preserve"> rs159402442</t>
  </si>
  <si>
    <t xml:space="preserve">GCR_cBin49912_Ctg1_98</t>
  </si>
  <si>
    <t xml:space="preserve">TACATTTCTTCACATTCCTTCATTCTATTAAGCATGAATCATTTTTACAT[T/G]ACAAAATTGCTGTCAGAGTGCCGTCATAACGAAATTGATAGTAAATTATC</t>
  </si>
  <si>
    <t xml:space="preserve"> rs159403806</t>
  </si>
  <si>
    <t xml:space="preserve">GCR_cBin5182_Ctg1_123</t>
  </si>
  <si>
    <t xml:space="preserve">TTGCGTTCTTGTGGTCCAATGATTTCCCCTATTTCTTTCCATTAAATGAT[A/T]GCATTTTCATGTTGCTGGGTCTTGTAGGCAACTTGGGGAATGTCTACACT</t>
  </si>
  <si>
    <t xml:space="preserve"> rs159402515</t>
  </si>
  <si>
    <t xml:space="preserve">GCR_cBin6371_Ctg1_124</t>
  </si>
  <si>
    <t xml:space="preserve">AAACTGATGTACGGGAGATTTAGAAGTTGGCCCTCAATGAATGAATGAAT[C/G]AATCAATCAATCGGATCCAGCCCTACCTTTCTTCTCTGTGCTGATGGAGT</t>
  </si>
  <si>
    <t xml:space="preserve"> rs159402575</t>
  </si>
  <si>
    <t xml:space="preserve">GCR_cBin6371_Ctg1_597</t>
  </si>
  <si>
    <t xml:space="preserve">TCAGCCAACCAGCGATGAGGGTCTTTCTGGAGTCCAGGATTGAGGGATAT[A/G]GCCTAGAAATAACAAAGACGGTTAGG</t>
  </si>
  <si>
    <t xml:space="preserve"> rs159406176</t>
  </si>
  <si>
    <t xml:space="preserve">GCR_cBin6609_Ctg1_85</t>
  </si>
  <si>
    <t xml:space="preserve">TTGCCAGATTTTTACAACCTGATTATGACATATCTTGGTCCCAAATCGCA[A/C]CCCGGNGGCATGCCATTTAATGTGTCAAGCAGATTACATGTTTTCTTTGC</t>
  </si>
  <si>
    <t xml:space="preserve"> rs159402590</t>
  </si>
  <si>
    <t xml:space="preserve">GCR_hBin3657_Ctg1_238</t>
  </si>
  <si>
    <t xml:space="preserve">GGGGCCATAATTACATGTTGTTACCATGTGTCGTGTGATGGTGAACATAG[A/G]GCAATNAATGTACCCTATCATTTAATATCTACCGTAGGATGACATTGATA</t>
  </si>
  <si>
    <t xml:space="preserve"> rs159402817</t>
  </si>
  <si>
    <t xml:space="preserve">MHC_IA_33360-33530</t>
  </si>
  <si>
    <t xml:space="preserve">gagggggtggagcatgttgtcatccctggagacaagctgcccaagttcca[T/C]gacgagtagtgacacttcaatcagccaatcagctgtgacactctgtgaga</t>
  </si>
  <si>
    <t xml:space="preserve"> rs159407736</t>
  </si>
  <si>
    <t xml:space="preserve">Name</t>
  </si>
  <si>
    <t xml:space="preserve">IlmnStrand</t>
  </si>
  <si>
    <t xml:space="preserve">AddressA_ID</t>
  </si>
  <si>
    <t xml:space="preserve">AlleleA_ProbeSeq</t>
  </si>
  <si>
    <t xml:space="preserve">AddressB_ID</t>
  </si>
  <si>
    <t xml:space="preserve">AlleleB_ProbeSeq</t>
  </si>
  <si>
    <t xml:space="preserve">GenomeBuild</t>
  </si>
  <si>
    <t xml:space="preserve">Chr</t>
  </si>
  <si>
    <t xml:space="preserve">MapInfo</t>
  </si>
  <si>
    <t xml:space="preserve">Ploidy</t>
  </si>
  <si>
    <t xml:space="preserve">Species</t>
  </si>
  <si>
    <t xml:space="preserve">Source</t>
  </si>
  <si>
    <t xml:space="preserve">SourceVersion</t>
  </si>
  <si>
    <t xml:space="preserve">SourceStrand</t>
  </si>
  <si>
    <t xml:space="preserve">SourceSeq</t>
  </si>
  <si>
    <t xml:space="preserve">TOP</t>
  </si>
  <si>
    <t xml:space="preserve">[A/G]</t>
  </si>
  <si>
    <t xml:space="preserve">TTGTGCTTTCACTGAATGCCCTCCATCTTCTAACAGAGGTATCTGTCTTC</t>
  </si>
  <si>
    <t xml:space="preserve">diploid</t>
  </si>
  <si>
    <t xml:space="preserve">other</t>
  </si>
  <si>
    <t xml:space="preserve">Cigene</t>
  </si>
  <si>
    <t xml:space="preserve">BOT</t>
  </si>
  <si>
    <t xml:space="preserve">ATAGACAACAACAAAGTGAGGTTAAATGAGGGATCCACTAAAAAAAAGAANGGTAAATCT[T/C]GAAGACAGATACCTCTGTTAGAAGATGGAGGGCATTCAGTGAAAGCACAAGCTAGCCAGC</t>
  </si>
  <si>
    <t xml:space="preserve">[T/G]</t>
  </si>
  <si>
    <t xml:space="preserve">CTTCTAGTTATGTGTTCACCACTGATTCACCCTCCTGTTTTGATGCTTGT</t>
  </si>
  <si>
    <t xml:space="preserve">AAATGACACTACACAGTGGTTAAACACAAACAGATTGTACATGTCCACAACAGAATGATA[A/C]ACAAGCATCAAAACAGGAGGGTGAATCAGTGGTGAACACATAACTAGAAGGAAAGTATAT</t>
  </si>
  <si>
    <t xml:space="preserve">[T/C]</t>
  </si>
  <si>
    <t xml:space="preserve">TAAGCCTTAGTGAGCTGTGAAAAGGGAGTGGTTACATAAAGAACAGACTG</t>
  </si>
  <si>
    <t xml:space="preserve">CAGGAACAGGTCACCTTCTACATTGTTTGTGTTCACTTGAACATTTCATGTTGGTACCTG[A/G]CAGTCTGTTCTTTATGTAACCACTCCCTTTTCACAGCTCACTAAGGCTTAGACAATGGAT</t>
  </si>
  <si>
    <t xml:space="preserve">[C/G]</t>
  </si>
  <si>
    <t xml:space="preserve">AACCCAGTTGAATAGAGATAGAGACGACCATAGTCTCTCTGGACCAAGAC</t>
  </si>
  <si>
    <t xml:space="preserve">AACCCAGTTGAATAGAGATAGAGACGACCATAGTCTCTCTGGACCAAGAG</t>
  </si>
  <si>
    <t xml:space="preserve">AAATAACTCTGAACCCAGTTGAATAGAGATAGAGACGACCATAGTCTCTCTGGACCAAGA[C/G]CACCTGGGGAGGGAGAGGAACTGGAGGTTCCGGGTTCGAGGACACCCACGCCTCTACTGT</t>
  </si>
  <si>
    <t xml:space="preserve">GCCCTGTGAATAGCCCGGACGTTCATGATCACATAATGTGGTTTTGATGC</t>
  </si>
  <si>
    <t xml:space="preserve">AATTAGGCCTAAAGCACAACTGGGCAGCAGGTGAGAGAGCAGATACACTGTATCAGTGAG[T/C]GCATCAAAACCACATTATGTGATCATGAACGTCCGGGCTATTCACAGGGCCTTCTTTAGA</t>
  </si>
  <si>
    <t xml:space="preserve">TTTGCTGAGCGGACCTCCTCCATCAGATCTCTGAGGTACTGGATCTCTCT</t>
  </si>
  <si>
    <t xml:space="preserve">[A/T]</t>
  </si>
  <si>
    <t xml:space="preserve">AAAGGAGAAGGTTGGGCTACGAAAACCCTGTTATCGTGGTAACTTCTACA</t>
  </si>
  <si>
    <t xml:space="preserve">AAAGGAGAAGGTTGGGCTACGAAAACCCTGTTATCGTGGTAACTTCTACT</t>
  </si>
  <si>
    <t xml:space="preserve">GTACACCACTCCTGCTGTCCTGCCCTACGGATTCTACTTGTCCTGGATTG</t>
  </si>
  <si>
    <t xml:space="preserve">TGGACCTACACATAGATGTAATTAGCCCCTCCCCTTTCATTAATGACGGA</t>
  </si>
  <si>
    <t xml:space="preserve">GATGTCAAAGAAAGGGCATTATTTGCCGACAGGAAGATTTTTGATGTTTA</t>
  </si>
  <si>
    <t xml:space="preserve">GATGTCAAAGAAAGGGCATTATTTGCCGACAGGAAGATTTTTGATGTTTT</t>
  </si>
  <si>
    <t xml:space="preserve">GTGACATCGCAGACAACCATGGAGAGGTGGCCGACAAAACCGAGGACTAC</t>
  </si>
  <si>
    <t xml:space="preserve">TGTTTGAGTCAGTGGTCTCTCCACAGATGACGGTATGGCATTTTTAGTAT</t>
  </si>
  <si>
    <t xml:space="preserve">[A/C]</t>
  </si>
  <si>
    <t xml:space="preserve">ATGATAAATAGCAGAGAGTTCTTATTGTAGCTACTGAGATGAGCGACTGT</t>
  </si>
  <si>
    <t xml:space="preserve">GCCATAAGGTAAAGAGACACGTGCAAACTGCATCTAGGTTTTGCAGTTCT</t>
  </si>
  <si>
    <t xml:space="preserve">CTGTGGTTCCATTGCATTAAACCGTTTTTGTTGCAGGGCCTGTTCTGTGC</t>
  </si>
  <si>
    <t xml:space="preserve">TACTCTATTGCCAACTCACTCACTGTCAGTGTCACAGAGCATAAACCGAC</t>
  </si>
  <si>
    <t xml:space="preserve">GAGGAATGTGTGACTTCTGTCTTTGCAAAGAGAAGTTCTGTTGACGTACC</t>
  </si>
  <si>
    <t xml:space="preserve">GCTCCGACAGTGAAAAATGGTTTTGAATGGTCACCCAACTGGAATTCCAA</t>
  </si>
  <si>
    <t xml:space="preserve">GAGTTATGTGTACAGTTATCAAGTTAAGATTCAACCCGAAGGGACGGACT</t>
  </si>
  <si>
    <t xml:space="preserve">AAAAACCAACAAACTTTTTAAGAACAGTCAACCCATTACTTTACGATACT</t>
  </si>
  <si>
    <t xml:space="preserve">TCCTGGCCACCATGAACATCCTGTTCATGCAGTACAAACGTCTAAAGGGC</t>
  </si>
  <si>
    <t xml:space="preserve">TCCTGGCCACCATGAACATCCTGTTCATGCAGTACAAACGTCTAAAGGGG</t>
  </si>
  <si>
    <t xml:space="preserve">CGAAGTTGGGCCAAGATGGCCCACCGCATTCTCATTTAAAGGGGAAATCA</t>
  </si>
  <si>
    <t xml:space="preserve">TAATCAGATCTGGTAAAGCTGCCACGCCATAGGGACTCAAGGATTGTTTT</t>
  </si>
  <si>
    <t xml:space="preserve">TTGGTAAATAGTAAAATTAACACTATGGCAGAAACAGGGGTTGCTCTTGG</t>
  </si>
  <si>
    <t xml:space="preserve">GGAACTCATCTGGCTTTCTAACATTGACAACTACTGAGATGTTATATAGC</t>
  </si>
  <si>
    <t xml:space="preserve">GGAACTCATCTGGCTTTCTAACATTGACAACTACTGAGATGTTATATAGG</t>
  </si>
  <si>
    <t xml:space="preserve">CTGGAGACCATCCTGATCTGATTTTACTACAGTGTCACTTACTGGATTGT</t>
  </si>
  <si>
    <t xml:space="preserve">AGGTTTTTGATTTTCTCCAGCATGGGCCAAACTCTTCAGTCTTTCATGGA</t>
  </si>
  <si>
    <t xml:space="preserve">[T/A]</t>
  </si>
  <si>
    <t xml:space="preserve">AGCTTATTCAAAAAGTACCATGAGAACAAAAACCAGGAGAAAGGGGGAAT</t>
  </si>
  <si>
    <t xml:space="preserve">AGCTTATTCAAAAAGTACCATGAGAACAAAAACCAGGAGAAAGGGGGAAA</t>
  </si>
  <si>
    <t xml:space="preserve">GTTCTTACTATCCAATCCTCAGCTCTAGCTCATTTGTGATGATTGTCTTT</t>
  </si>
  <si>
    <t xml:space="preserve">TTACTTTGTTTGTCCTTTGGGTCTTTAACACTGTGCTCTATCAGTGTTCT</t>
  </si>
  <si>
    <t xml:space="preserve">TTGTTTTTCTACCTAGCTGGTTCAGTGCAGATGGTAGGTGGGAGGGAGAC</t>
  </si>
  <si>
    <t xml:space="preserve">[G/C]</t>
  </si>
  <si>
    <t xml:space="preserve">ACAATCCTTTTGGAATAGAAGGATACAAATCAACACCATGTAATTTGTGG</t>
  </si>
  <si>
    <t xml:space="preserve">ACAATCCTTTTGGAATAGAAGGATACAAATCAACACCATGTAATTTGTGC</t>
  </si>
  <si>
    <t xml:space="preserve">TTGATGGTGATGTTCCTCTCCAGCTCGTTCTTGAAGCGGACAGTGTGAAC</t>
  </si>
  <si>
    <t xml:space="preserve">GTTCTGGTCAGTCTTGTCACACTTGAGCATGATCTTGACCCCTTGTCCTT</t>
  </si>
  <si>
    <t xml:space="preserve">CGCTCCTCTTCTGTTATTCCATACGACTACAACAGGGTTCTGGTGAAGCT</t>
  </si>
  <si>
    <t xml:space="preserve">CCATTGACAGCCACGAGCACGCTCTCCCCGGGTTCTACCGTGTTGAAGAC</t>
  </si>
  <si>
    <t xml:space="preserve">ACCAAAACAGCGAGGAGTTTAGCCTCACACCGTTTGTTGTTGCGGAAGTC</t>
  </si>
  <si>
    <t xml:space="preserve">AACTTGTTTTTACGCTAATGGTCAGGTCCCCACGATTTGTCTGGCAAAAT</t>
  </si>
  <si>
    <t xml:space="preserve">TTCCTTGAGTTGGGTTGTGGCTCTCCCAGAACACCTTGAGCAGTTTGGAG</t>
  </si>
  <si>
    <t xml:space="preserve">TTCCTTGAGTTGGGTTGTGGCTCTCCCAGAACACCTTGAGCAGTTTGGAC</t>
  </si>
  <si>
    <t xml:space="preserve">TCAGTCTTCTTCGCCCACAGGAAAGGTTCTTTCTGACCGGCTGAACCAGC</t>
  </si>
  <si>
    <t xml:space="preserve">AAGCTTAGACTGTATTGGTGGACTGTCACGGTCTGGTATCCATTGTGTTG</t>
  </si>
  <si>
    <t xml:space="preserve">AAGCTTAGACTGTATTGGTGGACTGTCACGGTCTGGTATCCATTGTGTTC</t>
  </si>
  <si>
    <t xml:space="preserve">TGTAAAAGATTAGTTTTACAAGGATAGGGAAAATATTTCCACAGCTTTAT</t>
  </si>
  <si>
    <t xml:space="preserve">ATTTACTGTATGCATATGTATAGCTTCATGACTTAGTATTTCACCAAAGG</t>
  </si>
  <si>
    <t xml:space="preserve">GGTTGTTTTGACAACGGAGGTGGAACTGTTAGATCTGTCAAATCTACAAG</t>
  </si>
  <si>
    <t xml:space="preserve">ATTGAGGATCACACTGTATTTAATCTTTATGGTCTCAAAAGGTTTTGGCG</t>
  </si>
  <si>
    <t xml:space="preserve">ATTGAGGATCACACTGTATTTAATCTTTATGGTCTCAAAAGGTTTTGGCC</t>
  </si>
  <si>
    <t xml:space="preserve">AAGCTGCATATAGGACCCTTGACACACAGATGACCTCATGCCGTGACACT</t>
  </si>
  <si>
    <t xml:space="preserve">ATTCAGGAGGTGATCATAAAGGGTCTCTACATCAGTAGGTTGAAGTGGGG</t>
  </si>
  <si>
    <t xml:space="preserve">GTATCCTTTAGAACTAAGCTGATCTGGTGAGAGTCAGTCCTACATTAATC</t>
  </si>
  <si>
    <t xml:space="preserve">CTGTATTGTTTGTCCTTCATGTTCTAATACTTTAATGTTACCCCTTCCTA</t>
  </si>
  <si>
    <t xml:space="preserve">CTGTATTGTTTGTCCTTCATGTTCTAATACTTTAATGTTACCCCTTCCTT</t>
  </si>
  <si>
    <t xml:space="preserve">AGTTAGCATTTTCAGCAGCAACTCTGTCCCCTGTTTATTGATCTCTGGAG</t>
  </si>
  <si>
    <t xml:space="preserve">AAATAACAAGACCAACCTGTATAGCTGTGAATGTAGCACGATGTCAATTA</t>
  </si>
  <si>
    <t xml:space="preserve">AGGTCCCTGAGGTCCAACAACCCCAAAAAGTTGCTATTGCCCCTGTTAAG</t>
  </si>
  <si>
    <t xml:space="preserve">AATAAAAGTTGTTGTTCAACTTGACCCATCACCAACTTATTCTACAGAAC</t>
  </si>
  <si>
    <t xml:space="preserve">TGGATGGATGTCATTGTATTTTTGTTCTGTTTCGGGTCAGAGTCTGTTAC</t>
  </si>
  <si>
    <t xml:space="preserve">TGGATGGATGTCATTGTATTTTTGTTCTGTTTCGGGTCAGAGTCTGTTAG</t>
  </si>
  <si>
    <t xml:space="preserve">GTCCAGCCCTCACTGTGGACGTGGTAGAGGTTGACCTGTCCTCCACTGTA</t>
  </si>
  <si>
    <t xml:space="preserve">ACTTAGTGAGCTAGTATTCTCTTTTCCCTGATTCTGGTTGTTGTGCTGAT</t>
  </si>
  <si>
    <t xml:space="preserve">ACTTAGTGAGCTAGTATTCTCTTTTCCCTGATTCTGGTTGTTGTGCTGAA</t>
  </si>
  <si>
    <t xml:space="preserve">TTGGCTGAGTAGGCTAGAAGGGGAGGGGCACACGAGCATGTTGCTAGAGA</t>
  </si>
  <si>
    <t xml:space="preserve">CAGGTGATTTGACGTCTGGGTCACTGGATGATGGTAGAGGTGCTAATGCA</t>
  </si>
  <si>
    <t xml:space="preserve">TTCATGTGAATTACCCAACTGATGTAGAGTAAAACATTTCAATCCCAATA</t>
  </si>
  <si>
    <t xml:space="preserve">TTCATGTGAATTACCCAACTGATGTAGAGTAAAACATTTCAATCCCAATT</t>
  </si>
  <si>
    <t xml:space="preserve">GTCATGCACTCGAGTGAGGCTAACTGATCAATATAATTTCATTTTCAAAC</t>
  </si>
  <si>
    <t xml:space="preserve">CTTCTGTGGGTCCACATTGATGCTTTTGTTGGTTCAAGTACAGTTCTATA</t>
  </si>
  <si>
    <t xml:space="preserve">GAGTGTTAACCTCAGTCTCCCTCCACAAGAAGATGCAGGACTTCGCCTTC</t>
  </si>
  <si>
    <t xml:space="preserve">GCTCCTTTGAGAGTTTGTCCCAACACTGACCCTCAACACTCAGCTTAATA</t>
  </si>
  <si>
    <t xml:space="preserve">ACGATATCTATCTGCGGGTATGGCGGTGTTGACTGTCCACTCTTTGTTTA</t>
  </si>
  <si>
    <t xml:space="preserve">CCCATGCGTATCTTCAGCTTGCTGGGTGTTGAGACAGTAATCCTGACCAA</t>
  </si>
  <si>
    <t xml:space="preserve">CCGTGCAAACAATATCAACATTTTTCTCATTTGCATGTACCTGAAGTTTC</t>
  </si>
  <si>
    <t xml:space="preserve">ATCAAATCATTGAGGAGGACACAGAAAACGGTCAGAAAACCGTCTCCATT</t>
  </si>
  <si>
    <t xml:space="preserve">AAACTCATCAAGGCAGTAACAAAACAAAACTCAAACAGGCAGTCCTTTTC</t>
  </si>
  <si>
    <t xml:space="preserve">AAACTCATCAAGGCAGTAACAAAACAAAACTCAAACAGGCAGTCCTTTTG</t>
  </si>
  <si>
    <t xml:space="preserve">ATCAATTAATCATTCATTGGAATCCTGAGAAACACGGGGAATCACCCACT</t>
  </si>
  <si>
    <t xml:space="preserve">ATCAATTAATCATTCATTGGAATCCTGAGAAACACGGGGAATCACCCACA</t>
  </si>
  <si>
    <t xml:space="preserve">GTTGAAGCATTTCAAACTATGCACTGTGATGACTAAAACTGTAGTAAAAC</t>
  </si>
  <si>
    <t xml:space="preserve">CTTTCAACCCAGAAGTGCTATCTATCTCGGCTTTTTAAAATGTGACCTAA</t>
  </si>
  <si>
    <t xml:space="preserve">CTTTCAACCCAGAAGTGCTATCTATCTCGGCTTTTTAAAATGTGACCTAT</t>
  </si>
  <si>
    <t xml:space="preserve">CATTGTCTCTCCCATACAACCCCATATGGCGATGTAGACTTCTGGCTGGG</t>
  </si>
  <si>
    <t xml:space="preserve">TATTTTTATTGAAGCCACTTCATCAGCGTAACATCCAGTAAATATCCCTA</t>
  </si>
  <si>
    <t xml:space="preserve">CTTCTTTTAGAACCATTAGGGCAGAACACACAACTGAACATCTCATGTCG</t>
  </si>
  <si>
    <t xml:space="preserve">CTTCTTTTAGAACCATTAGGGCAGAACACACAACTGAACATCTCATGTCC</t>
  </si>
  <si>
    <t xml:space="preserve">GGGAGAAGCCAACATACAACCAAGGCCTCTGTGGGAGTTCAGCGATAAGG</t>
  </si>
  <si>
    <t xml:space="preserve">AAACAAATCTAGCGACCAACCATTAAAAATAGTTTGATCCACTCACAAGC</t>
  </si>
  <si>
    <t xml:space="preserve">AAACAAATCTAGCGACCAACCATTAAAAATAGTTTGATCCACTCACAAGG</t>
  </si>
  <si>
    <t xml:space="preserve">ACTGGCCTGTATTTGTAGCACCAGGACAGATGGTGAATCACATGATCCCC</t>
  </si>
  <si>
    <t xml:space="preserve">ACTGGCCTGTATTTGTAGCACCAGGACAGATGGTGAATCACATGATCCCG</t>
  </si>
  <si>
    <t xml:space="preserve">CTGACAAAACCACAGAGACTTCTTTTCACCGTTGATGAAAACAAGTCAAA</t>
  </si>
  <si>
    <t xml:space="preserve">CTGACAAAACCACAGAGACTTCTTTTCACCGTTGATGAAAACAAGTCAAT</t>
  </si>
  <si>
    <t xml:space="preserve">TATAACATGGAGGAGATGATGCCAAGGTCAATGTTGTCCATAATGAAAAC</t>
  </si>
  <si>
    <t xml:space="preserve">TATAACATGGAGGAGATGATGCCAAGGTCAATGTTGTCCATAATGAAAAG</t>
  </si>
  <si>
    <t xml:space="preserve">GGAGAAACTGAAAATATGTGTATTTGTTTTTTATCAAGGTTTGGCTCTAA</t>
  </si>
  <si>
    <t xml:space="preserve">CTACACGACAGGATTAGAGTGAGCCTAATGAGTCAAAACCGAATCAAATC</t>
  </si>
  <si>
    <t xml:space="preserve">ATTAGACAAAGGCTTCTGTACGGGGATTTTAAGACCCCTGACGCTCAAAT</t>
  </si>
  <si>
    <t xml:space="preserve">TATTAAACTCCTCATGTAGAGCCCACATTCACTCTGATTGCACAATCCTC</t>
  </si>
  <si>
    <t xml:space="preserve">ACCAGACTAAAGACATCCAGGTATCTGGGAAGATAGTGAAGGTGGCAGCT</t>
  </si>
  <si>
    <t xml:space="preserve">ACCAGACTAAAGACATCCAGGTATCTGGGAAGATAGTGAAGGTGGCAGCA</t>
  </si>
  <si>
    <t xml:space="preserve">CCCATTGCTCCGCTAGGCTACAAGGTGTGTTGAAGGACACTCTAATAAAA</t>
  </si>
  <si>
    <t xml:space="preserve">CTCAGTGTGTATCCCGGTATACTGTATCTCAGTAGCTGATGATGAATAAA</t>
  </si>
  <si>
    <t xml:space="preserve">AATTAGTGTCATTGTTGGAATAGTGGCGACAGAAGTGCCAGTGACATTAC</t>
  </si>
  <si>
    <t xml:space="preserve">AATTAGTGTCATTGTTGGAATAGTGGCGACAGAAGTGCCAGTGACATTAG</t>
  </si>
  <si>
    <t xml:space="preserve">CATTCGTCATGGAGTAAATGATCACCTTTGAGTTATTGACAAATGACAAA</t>
  </si>
  <si>
    <t xml:space="preserve">GATAATTTACTATCAATTTCGTTATGACGGCACTCTGACAGCAATTTTGT</t>
  </si>
  <si>
    <t xml:space="preserve">GTGTAGACATTCCCCAAGTTGCCTACAAGACCCAGCAACATGAAAATGCT</t>
  </si>
  <si>
    <t xml:space="preserve">GTGTAGACATTCCCCAAGTTGCCTACAAGACCCAGCAACATGAAAATGCA</t>
  </si>
  <si>
    <t xml:space="preserve">AACTGATGTACGGGAGATTTAGAAGTTGGCCCTCAATGAATGAATGAATC</t>
  </si>
  <si>
    <t xml:space="preserve">AACTGATGTACGGGAGATTTAGAAGTTGGCCCTCAATGAATGAATGAATG</t>
  </si>
  <si>
    <t xml:space="preserve">TCAGCCAACCAGCGATGAGGGTCTTTCTGGAGTCCAGGATTGAGGGATAT</t>
  </si>
  <si>
    <t xml:space="preserve">TTGCCAGATTTTTACAACCTGATTATGACATATCTTGGTCCCAAATCGCA</t>
  </si>
  <si>
    <t xml:space="preserve">GGGGCCATAATTACATGTTGTTACCATGTGTCGTGTGATGGTGAACATAG</t>
  </si>
  <si>
    <t xml:space="preserve">TCTCACAGAGTGTCACAGCTGATTGGCTGATTGAAGTGTCACTACTCGTC</t>
  </si>
  <si>
    <t xml:space="preserve">gatcacggaagagggggtggagcatgttgtcatccctggagacaagctgcccaagttcca[T/C]gacgagtagtgacacttcaatcagccaatcagctgtgacactctgtgagaggaatttgga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1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ote" xfId="20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4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6.13"/>
    <col collapsed="false" customWidth="true" hidden="false" outlineLevel="0" max="2" min="2" style="1" width="41.7"/>
    <col collapsed="false" customWidth="false" hidden="false" outlineLevel="0" max="5" min="3" style="2" width="9.14"/>
    <col collapsed="false" customWidth="true" hidden="false" outlineLevel="0" max="7" min="6" style="3" width="19.7"/>
    <col collapsed="false" customWidth="true" hidden="false" outlineLevel="0" max="8" min="8" style="3" width="24.85"/>
    <col collapsed="false" customWidth="true" hidden="false" outlineLevel="0" max="9" min="9" style="4" width="43.99"/>
    <col collapsed="false" customWidth="true" hidden="false" outlineLevel="0" max="10" min="10" style="2" width="23.56"/>
    <col collapsed="false" customWidth="true" hidden="false" outlineLevel="0" max="11" min="11" style="2" width="15.56"/>
    <col collapsed="false" customWidth="false" hidden="false" outlineLevel="0" max="12" min="12" style="2" width="9.14"/>
    <col collapsed="false" customWidth="true" hidden="false" outlineLevel="0" max="13" min="13" style="2" width="13.56"/>
    <col collapsed="false" customWidth="true" hidden="false" outlineLevel="0" max="14" min="14" style="2" width="20.99"/>
    <col collapsed="false" customWidth="true" hidden="false" outlineLevel="0" max="15" min="15" style="2" width="18.14"/>
    <col collapsed="false" customWidth="true" hidden="false" outlineLevel="0" max="16" min="16" style="2" width="142.56"/>
    <col collapsed="false" customWidth="true" hidden="false" outlineLevel="0" max="17" min="17" style="2" width="18.14"/>
    <col collapsed="false" customWidth="false" hidden="false" outlineLevel="0" max="257" min="18" style="2" width="9.14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1" t="s">
        <v>1</v>
      </c>
      <c r="H3" s="3" t="s">
        <v>2</v>
      </c>
    </row>
    <row r="4" customFormat="false" ht="15" hidden="false" customHeight="false" outlineLevel="0" collapsed="false">
      <c r="A4" s="1" t="s">
        <v>3</v>
      </c>
      <c r="H4" s="3" t="s">
        <v>4</v>
      </c>
    </row>
    <row r="5" customFormat="false" ht="15" hidden="false" customHeight="false" outlineLevel="0" collapsed="false">
      <c r="A5" s="5" t="s">
        <v>5</v>
      </c>
      <c r="B5" s="5" t="s">
        <v>6</v>
      </c>
      <c r="H5" s="6" t="s">
        <v>7</v>
      </c>
      <c r="I5" s="5" t="s">
        <v>6</v>
      </c>
      <c r="J5" s="7" t="s">
        <v>8</v>
      </c>
      <c r="K5" s="7" t="s">
        <v>9</v>
      </c>
      <c r="L5" s="7" t="s">
        <v>10</v>
      </c>
      <c r="M5" s="7" t="s">
        <v>11</v>
      </c>
      <c r="N5" s="8" t="s">
        <v>12</v>
      </c>
      <c r="O5" s="8" t="s">
        <v>13</v>
      </c>
      <c r="P5" s="7" t="s">
        <v>14</v>
      </c>
      <c r="Q5" s="7" t="s">
        <v>15</v>
      </c>
    </row>
    <row r="6" customFormat="false" ht="15" hidden="false" customHeight="false" outlineLevel="0" collapsed="false">
      <c r="A6" s="1" t="n">
        <v>45</v>
      </c>
      <c r="B6" s="1" t="n">
        <v>1</v>
      </c>
      <c r="H6" s="9" t="s">
        <v>16</v>
      </c>
      <c r="I6" s="4" t="n">
        <v>1</v>
      </c>
      <c r="J6" s="10" t="s">
        <v>16</v>
      </c>
      <c r="K6" s="2" t="s">
        <v>17</v>
      </c>
      <c r="L6" s="2" t="s">
        <v>18</v>
      </c>
      <c r="M6" s="2" t="n">
        <v>136</v>
      </c>
      <c r="N6" s="2" t="n">
        <v>52.8</v>
      </c>
      <c r="O6" s="2" t="n">
        <v>1.8</v>
      </c>
      <c r="P6" s="2" t="s">
        <v>19</v>
      </c>
      <c r="Q6" s="2" t="s">
        <v>20</v>
      </c>
    </row>
    <row r="7" customFormat="false" ht="15" hidden="false" customHeight="false" outlineLevel="0" collapsed="false">
      <c r="A7" s="1" t="n">
        <v>5</v>
      </c>
      <c r="B7" s="1" t="n">
        <v>2</v>
      </c>
      <c r="H7" s="9" t="s">
        <v>21</v>
      </c>
      <c r="I7" s="4" t="n">
        <v>2</v>
      </c>
      <c r="J7" s="10" t="s">
        <v>21</v>
      </c>
      <c r="K7" s="2" t="s">
        <v>17</v>
      </c>
      <c r="L7" s="2" t="s">
        <v>22</v>
      </c>
      <c r="M7" s="2" t="n">
        <v>159</v>
      </c>
      <c r="N7" s="2" t="n">
        <v>63.6</v>
      </c>
      <c r="O7" s="2" t="n">
        <v>2.2</v>
      </c>
      <c r="P7" s="2" t="s">
        <v>23</v>
      </c>
      <c r="Q7" s="2" t="s">
        <v>24</v>
      </c>
    </row>
    <row r="8" customFormat="false" ht="15" hidden="false" customHeight="false" outlineLevel="0" collapsed="false">
      <c r="A8" s="1" t="n">
        <v>18</v>
      </c>
      <c r="B8" s="1" t="n">
        <v>3</v>
      </c>
      <c r="H8" s="9" t="s">
        <v>25</v>
      </c>
      <c r="I8" s="4" t="n">
        <v>3</v>
      </c>
      <c r="J8" s="10" t="s">
        <v>25</v>
      </c>
      <c r="K8" s="2" t="s">
        <v>17</v>
      </c>
      <c r="L8" s="2" t="s">
        <v>26</v>
      </c>
      <c r="M8" s="2" t="n">
        <v>67</v>
      </c>
      <c r="N8" s="2" t="n">
        <v>18.5</v>
      </c>
      <c r="O8" s="2" t="n">
        <v>42.5</v>
      </c>
      <c r="P8" s="2" t="s">
        <v>27</v>
      </c>
      <c r="Q8" s="2" t="s">
        <v>28</v>
      </c>
    </row>
    <row r="9" customFormat="false" ht="15" hidden="false" customHeight="false" outlineLevel="0" collapsed="false">
      <c r="A9" s="1" t="s">
        <v>29</v>
      </c>
      <c r="B9" s="1" t="n">
        <v>5</v>
      </c>
      <c r="H9" s="9" t="s">
        <v>30</v>
      </c>
      <c r="I9" s="4" t="n">
        <v>4</v>
      </c>
      <c r="J9" s="10" t="s">
        <v>30</v>
      </c>
      <c r="K9" s="2" t="s">
        <v>17</v>
      </c>
      <c r="L9" s="2" t="s">
        <v>31</v>
      </c>
      <c r="M9" s="2" t="n">
        <v>153</v>
      </c>
      <c r="N9" s="2" t="n">
        <v>66.3</v>
      </c>
      <c r="O9" s="2" t="n">
        <v>4.4</v>
      </c>
      <c r="P9" s="2" t="s">
        <v>32</v>
      </c>
      <c r="Q9" s="2" t="s">
        <v>33</v>
      </c>
    </row>
    <row r="10" customFormat="false" ht="15" hidden="false" customHeight="false" outlineLevel="0" collapsed="false">
      <c r="A10" s="1" t="s">
        <v>29</v>
      </c>
      <c r="B10" s="1" t="n">
        <v>6</v>
      </c>
      <c r="H10" s="9" t="s">
        <v>34</v>
      </c>
      <c r="I10" s="4" t="n">
        <v>5</v>
      </c>
      <c r="J10" s="10" t="s">
        <v>34</v>
      </c>
      <c r="K10" s="2" t="s">
        <v>35</v>
      </c>
      <c r="L10" s="2" t="s">
        <v>36</v>
      </c>
      <c r="M10" s="2" t="n">
        <v>30</v>
      </c>
      <c r="N10" s="2" t="n">
        <v>20.6</v>
      </c>
      <c r="O10" s="2" t="n">
        <v>0.3</v>
      </c>
      <c r="P10" s="2" t="s">
        <v>37</v>
      </c>
      <c r="Q10" s="2" t="s">
        <v>38</v>
      </c>
    </row>
    <row r="11" customFormat="false" ht="15" hidden="false" customHeight="false" outlineLevel="0" collapsed="false">
      <c r="A11" s="1" t="s">
        <v>29</v>
      </c>
      <c r="B11" s="1" t="n">
        <v>7</v>
      </c>
      <c r="H11" s="9" t="s">
        <v>39</v>
      </c>
      <c r="I11" s="4" t="n">
        <v>6</v>
      </c>
      <c r="J11" s="10" t="s">
        <v>39</v>
      </c>
      <c r="K11" s="2" t="s">
        <v>17</v>
      </c>
      <c r="P11" s="2" t="s">
        <v>40</v>
      </c>
    </row>
    <row r="12" customFormat="false" ht="15" hidden="false" customHeight="false" outlineLevel="0" collapsed="false">
      <c r="A12" s="1" t="s">
        <v>29</v>
      </c>
      <c r="B12" s="1" t="n">
        <v>8</v>
      </c>
      <c r="H12" s="9" t="s">
        <v>41</v>
      </c>
      <c r="I12" s="4" t="n">
        <v>7</v>
      </c>
      <c r="J12" s="10" t="s">
        <v>41</v>
      </c>
      <c r="K12" s="2" t="s">
        <v>17</v>
      </c>
      <c r="P12" s="2" t="s">
        <v>42</v>
      </c>
    </row>
    <row r="13" customFormat="false" ht="15" hidden="false" customHeight="false" outlineLevel="0" collapsed="false">
      <c r="A13" s="1" t="s">
        <v>29</v>
      </c>
      <c r="B13" s="1" t="n">
        <v>9</v>
      </c>
      <c r="H13" s="9" t="s">
        <v>43</v>
      </c>
      <c r="I13" s="4" t="n">
        <v>8</v>
      </c>
      <c r="J13" s="10" t="s">
        <v>43</v>
      </c>
      <c r="K13" s="2" t="s">
        <v>17</v>
      </c>
      <c r="P13" s="2" t="s">
        <v>44</v>
      </c>
    </row>
    <row r="14" customFormat="false" ht="15" hidden="false" customHeight="false" outlineLevel="0" collapsed="false">
      <c r="A14" s="1" t="n">
        <v>39</v>
      </c>
      <c r="B14" s="1" t="n">
        <v>10</v>
      </c>
      <c r="H14" s="9" t="s">
        <v>45</v>
      </c>
      <c r="I14" s="4" t="n">
        <v>9</v>
      </c>
      <c r="J14" s="10" t="s">
        <v>45</v>
      </c>
      <c r="K14" s="2" t="s">
        <v>17</v>
      </c>
      <c r="P14" s="2" t="s">
        <v>46</v>
      </c>
    </row>
    <row r="15" customFormat="false" ht="15" hidden="false" customHeight="false" outlineLevel="0" collapsed="false">
      <c r="A15" s="1" t="s">
        <v>47</v>
      </c>
      <c r="B15" s="1" t="n">
        <v>12</v>
      </c>
      <c r="H15" s="9" t="s">
        <v>48</v>
      </c>
      <c r="I15" s="4" t="n">
        <v>10</v>
      </c>
      <c r="J15" s="10" t="s">
        <v>48</v>
      </c>
      <c r="K15" s="2" t="s">
        <v>35</v>
      </c>
      <c r="L15" s="2" t="s">
        <v>49</v>
      </c>
      <c r="M15" s="2" t="n">
        <v>48</v>
      </c>
      <c r="N15" s="2" t="n">
        <v>75</v>
      </c>
      <c r="O15" s="2" t="n">
        <v>5.3</v>
      </c>
      <c r="P15" s="2" t="s">
        <v>50</v>
      </c>
      <c r="Q15" s="2" t="s">
        <v>51</v>
      </c>
    </row>
    <row r="16" customFormat="false" ht="15" hidden="false" customHeight="false" outlineLevel="0" collapsed="false">
      <c r="A16" s="1" t="n">
        <v>27</v>
      </c>
      <c r="B16" s="1" t="n">
        <v>13</v>
      </c>
      <c r="H16" s="9" t="s">
        <v>52</v>
      </c>
      <c r="I16" s="4" t="n">
        <v>11</v>
      </c>
      <c r="J16" s="10" t="s">
        <v>52</v>
      </c>
      <c r="K16" s="2" t="s">
        <v>17</v>
      </c>
      <c r="L16" s="2" t="s">
        <v>53</v>
      </c>
      <c r="M16" s="2" t="n">
        <v>108</v>
      </c>
      <c r="N16" s="2" t="n">
        <v>58.4</v>
      </c>
      <c r="O16" s="2" t="n">
        <v>27.3</v>
      </c>
      <c r="P16" s="2" t="s">
        <v>54</v>
      </c>
      <c r="Q16" s="2" t="s">
        <v>55</v>
      </c>
    </row>
    <row r="17" customFormat="false" ht="15" hidden="false" customHeight="false" outlineLevel="0" collapsed="false">
      <c r="A17" s="1" t="n">
        <v>29</v>
      </c>
      <c r="B17" s="1" t="n">
        <v>14</v>
      </c>
      <c r="H17" s="9" t="s">
        <v>56</v>
      </c>
      <c r="I17" s="4" t="n">
        <v>12</v>
      </c>
      <c r="J17" s="10" t="s">
        <v>56</v>
      </c>
      <c r="K17" s="2" t="s">
        <v>17</v>
      </c>
      <c r="L17" s="2" t="s">
        <v>57</v>
      </c>
      <c r="P17" s="2" t="s">
        <v>58</v>
      </c>
      <c r="Q17" s="2" t="s">
        <v>59</v>
      </c>
    </row>
    <row r="18" customFormat="false" ht="15" hidden="false" customHeight="false" outlineLevel="0" collapsed="false">
      <c r="A18" s="1" t="s">
        <v>47</v>
      </c>
      <c r="B18" s="1" t="n">
        <v>17</v>
      </c>
      <c r="H18" s="9" t="s">
        <v>60</v>
      </c>
      <c r="I18" s="4" t="n">
        <v>13</v>
      </c>
      <c r="J18" s="10" t="s">
        <v>60</v>
      </c>
      <c r="K18" s="2" t="s">
        <v>17</v>
      </c>
      <c r="L18" s="2" t="s">
        <v>61</v>
      </c>
      <c r="M18" s="2" t="n">
        <v>15</v>
      </c>
      <c r="N18" s="2" t="n">
        <v>10.7</v>
      </c>
      <c r="O18" s="2" t="n">
        <v>0.1</v>
      </c>
      <c r="P18" s="2" t="s">
        <v>62</v>
      </c>
      <c r="Q18" s="2" t="s">
        <v>63</v>
      </c>
    </row>
    <row r="19" customFormat="false" ht="15" hidden="false" customHeight="false" outlineLevel="0" collapsed="false">
      <c r="A19" s="1" t="n">
        <v>23</v>
      </c>
      <c r="B19" s="1" t="n">
        <v>18</v>
      </c>
      <c r="H19" s="9" t="s">
        <v>64</v>
      </c>
      <c r="I19" s="4" t="n">
        <v>14</v>
      </c>
      <c r="J19" s="10" t="s">
        <v>64</v>
      </c>
      <c r="K19" s="2" t="s">
        <v>17</v>
      </c>
      <c r="L19" s="2" t="s">
        <v>65</v>
      </c>
      <c r="M19" s="2" t="n">
        <v>186</v>
      </c>
      <c r="N19" s="2" t="n">
        <v>69</v>
      </c>
      <c r="O19" s="2" t="n">
        <v>8.2</v>
      </c>
      <c r="P19" s="2" t="s">
        <v>66</v>
      </c>
      <c r="Q19" s="2" t="s">
        <v>67</v>
      </c>
    </row>
    <row r="20" customFormat="false" ht="15" hidden="false" customHeight="false" outlineLevel="0" collapsed="false">
      <c r="A20" s="1" t="n">
        <v>4</v>
      </c>
      <c r="B20" s="1" t="n">
        <v>19</v>
      </c>
      <c r="H20" s="9" t="s">
        <v>68</v>
      </c>
      <c r="I20" s="4" t="n">
        <v>15</v>
      </c>
      <c r="J20" s="10" t="s">
        <v>68</v>
      </c>
      <c r="K20" s="2" t="s">
        <v>17</v>
      </c>
      <c r="L20" s="2" t="s">
        <v>69</v>
      </c>
      <c r="M20" s="2" t="n">
        <v>75</v>
      </c>
      <c r="N20" s="2" t="n">
        <v>49.8</v>
      </c>
      <c r="O20" s="2" t="n">
        <v>2</v>
      </c>
      <c r="P20" s="2" t="s">
        <v>70</v>
      </c>
      <c r="Q20" s="2" t="s">
        <v>71</v>
      </c>
    </row>
    <row r="21" customFormat="false" ht="15" hidden="false" customHeight="false" outlineLevel="0" collapsed="false">
      <c r="A21" s="1" t="n">
        <v>19</v>
      </c>
      <c r="B21" s="1" t="n">
        <v>20</v>
      </c>
      <c r="H21" s="9" t="s">
        <v>72</v>
      </c>
      <c r="I21" s="4" t="n">
        <v>16</v>
      </c>
      <c r="J21" s="10" t="s">
        <v>72</v>
      </c>
      <c r="K21" s="2" t="s">
        <v>17</v>
      </c>
      <c r="L21" s="2" t="s">
        <v>73</v>
      </c>
      <c r="P21" s="2" t="s">
        <v>74</v>
      </c>
      <c r="Q21" s="2" t="s">
        <v>75</v>
      </c>
    </row>
    <row r="22" customFormat="false" ht="15" hidden="false" customHeight="false" outlineLevel="0" collapsed="false">
      <c r="A22" s="1" t="n">
        <v>7</v>
      </c>
      <c r="B22" s="1" t="n">
        <v>22</v>
      </c>
      <c r="H22" s="9" t="s">
        <v>76</v>
      </c>
      <c r="I22" s="4" t="n">
        <v>17</v>
      </c>
      <c r="J22" s="10" t="s">
        <v>76</v>
      </c>
      <c r="K22" s="2" t="s">
        <v>17</v>
      </c>
      <c r="L22" s="2" t="s">
        <v>57</v>
      </c>
      <c r="M22" s="2" t="n">
        <v>45</v>
      </c>
      <c r="N22" s="2" t="n">
        <v>34.4</v>
      </c>
      <c r="O22" s="2" t="n">
        <v>3.1</v>
      </c>
      <c r="P22" s="2" t="s">
        <v>77</v>
      </c>
      <c r="Q22" s="2" t="s">
        <v>78</v>
      </c>
    </row>
    <row r="23" customFormat="false" ht="15" hidden="false" customHeight="false" outlineLevel="0" collapsed="false">
      <c r="A23" s="1" t="n">
        <v>21</v>
      </c>
      <c r="B23" s="1" t="n">
        <v>23</v>
      </c>
      <c r="H23" s="9" t="s">
        <v>79</v>
      </c>
      <c r="I23" s="4" t="n">
        <v>18</v>
      </c>
      <c r="J23" s="10" t="s">
        <v>79</v>
      </c>
      <c r="K23" s="2" t="s">
        <v>17</v>
      </c>
      <c r="L23" s="2" t="s">
        <v>80</v>
      </c>
      <c r="M23" s="2" t="n">
        <v>132</v>
      </c>
      <c r="N23" s="2" t="n">
        <v>56.7</v>
      </c>
      <c r="O23" s="2" t="n">
        <v>48.9</v>
      </c>
      <c r="P23" s="2" t="s">
        <v>81</v>
      </c>
      <c r="Q23" s="2" t="s">
        <v>82</v>
      </c>
    </row>
    <row r="24" customFormat="false" ht="15" hidden="false" customHeight="false" outlineLevel="0" collapsed="false">
      <c r="A24" s="1" t="s">
        <v>47</v>
      </c>
      <c r="B24" s="1" t="n">
        <v>24</v>
      </c>
      <c r="H24" s="9" t="s">
        <v>83</v>
      </c>
      <c r="I24" s="4" t="n">
        <v>19</v>
      </c>
      <c r="J24" s="10" t="s">
        <v>83</v>
      </c>
      <c r="K24" s="2" t="s">
        <v>35</v>
      </c>
      <c r="L24" s="2" t="s">
        <v>36</v>
      </c>
      <c r="M24" s="2" t="n">
        <v>100</v>
      </c>
      <c r="N24" s="2" t="n">
        <v>54</v>
      </c>
      <c r="O24" s="2" t="n">
        <v>1.8</v>
      </c>
      <c r="P24" s="2" t="s">
        <v>84</v>
      </c>
      <c r="Q24" s="2" t="s">
        <v>85</v>
      </c>
    </row>
    <row r="25" customFormat="false" ht="15" hidden="false" customHeight="false" outlineLevel="0" collapsed="false">
      <c r="A25" s="1" t="s">
        <v>47</v>
      </c>
      <c r="B25" s="1" t="n">
        <v>25</v>
      </c>
      <c r="H25" s="9" t="s">
        <v>86</v>
      </c>
      <c r="I25" s="4" t="n">
        <v>20</v>
      </c>
      <c r="J25" s="10" t="s">
        <v>86</v>
      </c>
      <c r="K25" s="2" t="s">
        <v>17</v>
      </c>
      <c r="L25" s="2" t="s">
        <v>87</v>
      </c>
      <c r="M25" s="2" t="n">
        <v>277</v>
      </c>
      <c r="N25" s="2" t="n">
        <v>87.6</v>
      </c>
      <c r="O25" s="2" t="n">
        <v>11.4</v>
      </c>
      <c r="P25" s="2" t="s">
        <v>88</v>
      </c>
      <c r="Q25" s="2" t="s">
        <v>89</v>
      </c>
    </row>
    <row r="26" customFormat="false" ht="15" hidden="false" customHeight="false" outlineLevel="0" collapsed="false">
      <c r="A26" s="1" t="n">
        <v>1</v>
      </c>
      <c r="B26" s="1" t="n">
        <v>26</v>
      </c>
      <c r="H26" s="9" t="s">
        <v>90</v>
      </c>
      <c r="I26" s="4" t="n">
        <v>21</v>
      </c>
      <c r="J26" s="10" t="s">
        <v>90</v>
      </c>
      <c r="K26" s="2" t="s">
        <v>17</v>
      </c>
      <c r="L26" s="2" t="s">
        <v>91</v>
      </c>
      <c r="M26" s="2" t="n">
        <v>228</v>
      </c>
      <c r="N26" s="2" t="n">
        <v>87</v>
      </c>
      <c r="O26" s="2" t="n">
        <v>5.6</v>
      </c>
      <c r="P26" s="2" t="s">
        <v>92</v>
      </c>
      <c r="Q26" s="2" t="s">
        <v>93</v>
      </c>
    </row>
    <row r="27" customFormat="false" ht="15" hidden="false" customHeight="false" outlineLevel="0" collapsed="false">
      <c r="A27" s="1" t="n">
        <v>54</v>
      </c>
      <c r="B27" s="1" t="n">
        <v>27</v>
      </c>
      <c r="H27" s="9" t="s">
        <v>94</v>
      </c>
      <c r="I27" s="4" t="n">
        <v>22</v>
      </c>
      <c r="J27" s="10" t="s">
        <v>94</v>
      </c>
      <c r="K27" s="2" t="s">
        <v>17</v>
      </c>
      <c r="L27" s="2" t="s">
        <v>22</v>
      </c>
      <c r="M27" s="2" t="n">
        <v>209</v>
      </c>
      <c r="N27" s="2" t="n">
        <v>75.5</v>
      </c>
      <c r="O27" s="2" t="n">
        <v>4.6</v>
      </c>
      <c r="P27" s="2" t="s">
        <v>95</v>
      </c>
      <c r="Q27" s="2" t="s">
        <v>96</v>
      </c>
    </row>
    <row r="28" customFormat="false" ht="15" hidden="false" customHeight="false" outlineLevel="0" collapsed="false">
      <c r="A28" s="1" t="n">
        <v>14</v>
      </c>
      <c r="B28" s="1" t="n">
        <v>28</v>
      </c>
      <c r="H28" s="9" t="s">
        <v>97</v>
      </c>
      <c r="I28" s="4" t="n">
        <v>23</v>
      </c>
      <c r="J28" s="10" t="s">
        <v>97</v>
      </c>
      <c r="K28" s="2" t="s">
        <v>17</v>
      </c>
      <c r="L28" s="2" t="s">
        <v>26</v>
      </c>
      <c r="M28" s="2" t="n">
        <v>21</v>
      </c>
      <c r="N28" s="2" t="n">
        <v>1.3</v>
      </c>
      <c r="O28" s="2" t="n">
        <v>40.4</v>
      </c>
      <c r="P28" s="2" t="s">
        <v>98</v>
      </c>
      <c r="Q28" s="2" t="s">
        <v>99</v>
      </c>
    </row>
    <row r="29" customFormat="false" ht="15" hidden="false" customHeight="false" outlineLevel="0" collapsed="false">
      <c r="A29" s="1" t="n">
        <v>58</v>
      </c>
      <c r="B29" s="1" t="n">
        <v>29</v>
      </c>
      <c r="H29" s="9" t="s">
        <v>100</v>
      </c>
      <c r="I29" s="4" t="n">
        <v>24</v>
      </c>
      <c r="J29" s="10" t="s">
        <v>100</v>
      </c>
      <c r="K29" s="2" t="s">
        <v>17</v>
      </c>
      <c r="P29" s="2" t="s">
        <v>101</v>
      </c>
    </row>
    <row r="30" customFormat="false" ht="15" hidden="false" customHeight="false" outlineLevel="0" collapsed="false">
      <c r="A30" s="1" t="n">
        <v>33</v>
      </c>
      <c r="B30" s="1" t="n">
        <v>30</v>
      </c>
      <c r="H30" s="9" t="s">
        <v>102</v>
      </c>
      <c r="I30" s="4" t="n">
        <v>25</v>
      </c>
      <c r="J30" s="10" t="s">
        <v>102</v>
      </c>
      <c r="K30" s="2" t="s">
        <v>17</v>
      </c>
      <c r="L30" s="2" t="s">
        <v>69</v>
      </c>
      <c r="M30" s="2" t="n">
        <v>77</v>
      </c>
      <c r="N30" s="2" t="n">
        <v>49.8</v>
      </c>
      <c r="O30" s="2" t="n">
        <v>2</v>
      </c>
      <c r="P30" s="2" t="s">
        <v>103</v>
      </c>
      <c r="Q30" s="2" t="s">
        <v>104</v>
      </c>
    </row>
    <row r="31" customFormat="false" ht="15" hidden="false" customHeight="false" outlineLevel="0" collapsed="false">
      <c r="A31" s="1" t="n">
        <v>2</v>
      </c>
      <c r="B31" s="1" t="n">
        <v>34</v>
      </c>
      <c r="H31" s="9" t="s">
        <v>105</v>
      </c>
      <c r="I31" s="4" t="n">
        <v>26</v>
      </c>
      <c r="J31" s="10" t="s">
        <v>105</v>
      </c>
      <c r="K31" s="2" t="s">
        <v>17</v>
      </c>
      <c r="L31" s="2" t="s">
        <v>106</v>
      </c>
      <c r="M31" s="2" t="n">
        <v>112</v>
      </c>
      <c r="N31" s="2" t="n">
        <v>63.6</v>
      </c>
      <c r="O31" s="2" t="n">
        <v>2.7</v>
      </c>
      <c r="P31" s="2" t="s">
        <v>107</v>
      </c>
      <c r="Q31" s="2" t="s">
        <v>108</v>
      </c>
    </row>
    <row r="32" customFormat="false" ht="15" hidden="false" customHeight="false" outlineLevel="0" collapsed="false">
      <c r="A32" s="1" t="s">
        <v>47</v>
      </c>
      <c r="B32" s="1" t="n">
        <v>36</v>
      </c>
      <c r="H32" s="9" t="s">
        <v>109</v>
      </c>
      <c r="I32" s="4" t="n">
        <v>27</v>
      </c>
      <c r="J32" s="10" t="s">
        <v>109</v>
      </c>
      <c r="K32" s="2" t="s">
        <v>17</v>
      </c>
      <c r="L32" s="2" t="s">
        <v>110</v>
      </c>
      <c r="M32" s="2" t="n">
        <v>99</v>
      </c>
      <c r="N32" s="2" t="n">
        <v>48.7</v>
      </c>
      <c r="O32" s="2" t="n">
        <v>2</v>
      </c>
      <c r="P32" s="2" t="s">
        <v>111</v>
      </c>
      <c r="Q32" s="2" t="s">
        <v>112</v>
      </c>
    </row>
    <row r="33" customFormat="false" ht="15" hidden="false" customHeight="false" outlineLevel="0" collapsed="false">
      <c r="A33" s="1" t="s">
        <v>47</v>
      </c>
      <c r="B33" s="1" t="n">
        <v>37</v>
      </c>
      <c r="H33" s="9" t="s">
        <v>113</v>
      </c>
      <c r="I33" s="4" t="n">
        <v>28</v>
      </c>
      <c r="J33" s="10" t="s">
        <v>113</v>
      </c>
      <c r="K33" s="2" t="s">
        <v>35</v>
      </c>
      <c r="L33" s="2" t="s">
        <v>80</v>
      </c>
      <c r="M33" s="2" t="n">
        <v>246</v>
      </c>
      <c r="N33" s="2" t="n">
        <v>108.5</v>
      </c>
      <c r="O33" s="2" t="n">
        <v>49.8</v>
      </c>
      <c r="P33" s="2" t="s">
        <v>114</v>
      </c>
      <c r="Q33" s="2" t="s">
        <v>115</v>
      </c>
    </row>
    <row r="34" customFormat="false" ht="15" hidden="false" customHeight="false" outlineLevel="0" collapsed="false">
      <c r="A34" s="1" t="n">
        <v>10</v>
      </c>
      <c r="B34" s="1" t="n">
        <v>40</v>
      </c>
      <c r="H34" s="9" t="s">
        <v>116</v>
      </c>
      <c r="I34" s="4" t="n">
        <v>29</v>
      </c>
      <c r="J34" s="10" t="s">
        <v>116</v>
      </c>
      <c r="K34" s="2" t="s">
        <v>17</v>
      </c>
      <c r="L34" s="2" t="s">
        <v>73</v>
      </c>
      <c r="M34" s="2" t="n">
        <v>198</v>
      </c>
      <c r="N34" s="2" t="n">
        <v>107.8</v>
      </c>
      <c r="O34" s="2" t="n">
        <v>5.4</v>
      </c>
      <c r="P34" s="2" t="s">
        <v>117</v>
      </c>
      <c r="Q34" s="2" t="s">
        <v>118</v>
      </c>
    </row>
    <row r="35" customFormat="false" ht="15" hidden="false" customHeight="false" outlineLevel="0" collapsed="false">
      <c r="A35" s="1" t="s">
        <v>29</v>
      </c>
      <c r="B35" s="1" t="n">
        <v>41</v>
      </c>
      <c r="H35" s="9" t="s">
        <v>119</v>
      </c>
      <c r="I35" s="4" t="n">
        <v>30</v>
      </c>
      <c r="J35" s="10" t="s">
        <v>119</v>
      </c>
      <c r="K35" s="2" t="s">
        <v>17</v>
      </c>
      <c r="L35" s="2" t="s">
        <v>91</v>
      </c>
      <c r="M35" s="2" t="n">
        <v>272</v>
      </c>
      <c r="N35" s="2" t="n">
        <v>99.2</v>
      </c>
      <c r="O35" s="2" t="n">
        <v>5.8</v>
      </c>
      <c r="P35" s="2" t="s">
        <v>120</v>
      </c>
      <c r="Q35" s="2" t="s">
        <v>121</v>
      </c>
    </row>
    <row r="36" customFormat="false" ht="15" hidden="false" customHeight="false" outlineLevel="0" collapsed="false">
      <c r="A36" s="1" t="s">
        <v>29</v>
      </c>
      <c r="B36" s="1" t="n">
        <v>42</v>
      </c>
      <c r="H36" s="9" t="s">
        <v>122</v>
      </c>
      <c r="I36" s="4" t="n">
        <v>31</v>
      </c>
      <c r="J36" s="10" t="s">
        <v>122</v>
      </c>
      <c r="K36" s="2" t="s">
        <v>35</v>
      </c>
      <c r="L36" s="2" t="s">
        <v>36</v>
      </c>
      <c r="M36" s="2" t="n">
        <v>77</v>
      </c>
      <c r="N36" s="2" t="n">
        <v>47.9</v>
      </c>
      <c r="O36" s="2" t="n">
        <v>1.6</v>
      </c>
      <c r="P36" s="2" t="s">
        <v>123</v>
      </c>
      <c r="Q36" s="2" t="s">
        <v>124</v>
      </c>
    </row>
    <row r="37" customFormat="false" ht="15" hidden="false" customHeight="false" outlineLevel="0" collapsed="false">
      <c r="A37" s="1" t="s">
        <v>29</v>
      </c>
      <c r="B37" s="1" t="n">
        <v>43</v>
      </c>
      <c r="H37" s="9" t="s">
        <v>125</v>
      </c>
      <c r="I37" s="4" t="n">
        <v>32</v>
      </c>
      <c r="J37" s="10" t="s">
        <v>125</v>
      </c>
      <c r="K37" s="2" t="s">
        <v>17</v>
      </c>
      <c r="L37" s="2" t="s">
        <v>91</v>
      </c>
      <c r="M37" s="2" t="n">
        <v>176</v>
      </c>
      <c r="N37" s="2" t="n">
        <v>74.1</v>
      </c>
      <c r="O37" s="2" t="n">
        <v>5</v>
      </c>
      <c r="P37" s="2" t="s">
        <v>126</v>
      </c>
      <c r="Q37" s="2" t="s">
        <v>127</v>
      </c>
    </row>
    <row r="38" customFormat="false" ht="15" hidden="false" customHeight="false" outlineLevel="0" collapsed="false">
      <c r="A38" s="1" t="s">
        <v>29</v>
      </c>
      <c r="B38" s="1" t="n">
        <v>44</v>
      </c>
      <c r="H38" s="9" t="s">
        <v>128</v>
      </c>
      <c r="I38" s="4" t="n">
        <v>33</v>
      </c>
      <c r="J38" s="10" t="s">
        <v>128</v>
      </c>
      <c r="K38" s="2" t="s">
        <v>17</v>
      </c>
      <c r="L38" s="2" t="s">
        <v>18</v>
      </c>
      <c r="M38" s="2" t="n">
        <v>109</v>
      </c>
      <c r="N38" s="2" t="n">
        <v>47</v>
      </c>
      <c r="O38" s="2" t="n">
        <v>1.4</v>
      </c>
      <c r="P38" s="2" t="s">
        <v>129</v>
      </c>
      <c r="Q38" s="2" t="s">
        <v>130</v>
      </c>
    </row>
    <row r="39" customFormat="false" ht="15" hidden="false" customHeight="false" outlineLevel="0" collapsed="false">
      <c r="A39" s="1" t="s">
        <v>29</v>
      </c>
      <c r="B39" s="1" t="n">
        <v>45</v>
      </c>
      <c r="H39" s="9" t="s">
        <v>131</v>
      </c>
      <c r="I39" s="4" t="n">
        <v>34</v>
      </c>
      <c r="J39" s="10" t="s">
        <v>131</v>
      </c>
      <c r="K39" s="2" t="s">
        <v>17</v>
      </c>
      <c r="L39" s="2" t="s">
        <v>36</v>
      </c>
      <c r="M39" s="2" t="n">
        <v>206</v>
      </c>
      <c r="N39" s="2" t="n">
        <v>82.7</v>
      </c>
      <c r="O39" s="2" t="n">
        <v>2.6</v>
      </c>
      <c r="P39" s="2" t="s">
        <v>132</v>
      </c>
      <c r="Q39" s="2" t="s">
        <v>133</v>
      </c>
    </row>
    <row r="40" customFormat="false" ht="15" hidden="false" customHeight="false" outlineLevel="0" collapsed="false">
      <c r="A40" s="1" t="s">
        <v>29</v>
      </c>
      <c r="B40" s="1" t="n">
        <v>46</v>
      </c>
      <c r="H40" s="9" t="s">
        <v>134</v>
      </c>
      <c r="I40" s="4" t="n">
        <v>35</v>
      </c>
      <c r="J40" s="10" t="s">
        <v>134</v>
      </c>
      <c r="K40" s="2" t="s">
        <v>35</v>
      </c>
      <c r="L40" s="2" t="s">
        <v>135</v>
      </c>
      <c r="M40" s="2" t="n">
        <v>12</v>
      </c>
      <c r="N40" s="2" t="n">
        <v>10.4</v>
      </c>
      <c r="O40" s="2" t="n">
        <v>57.2</v>
      </c>
      <c r="P40" s="2" t="s">
        <v>136</v>
      </c>
      <c r="Q40" s="2" t="s">
        <v>137</v>
      </c>
    </row>
    <row r="41" customFormat="false" ht="15" hidden="false" customHeight="false" outlineLevel="0" collapsed="false">
      <c r="A41" s="1" t="s">
        <v>29</v>
      </c>
      <c r="B41" s="1" t="n">
        <v>47</v>
      </c>
      <c r="H41" s="9" t="s">
        <v>138</v>
      </c>
      <c r="I41" s="4" t="n">
        <v>36</v>
      </c>
      <c r="J41" s="10" t="s">
        <v>138</v>
      </c>
      <c r="K41" s="2" t="s">
        <v>17</v>
      </c>
      <c r="L41" s="2" t="s">
        <v>73</v>
      </c>
      <c r="P41" s="2" t="s">
        <v>139</v>
      </c>
      <c r="Q41" s="2" t="s">
        <v>140</v>
      </c>
    </row>
    <row r="42" customFormat="false" ht="15" hidden="false" customHeight="false" outlineLevel="0" collapsed="false">
      <c r="A42" s="1" t="s">
        <v>29</v>
      </c>
      <c r="B42" s="1" t="n">
        <v>48</v>
      </c>
      <c r="H42" s="9" t="s">
        <v>141</v>
      </c>
      <c r="I42" s="4" t="n">
        <v>37</v>
      </c>
      <c r="J42" s="10" t="s">
        <v>141</v>
      </c>
      <c r="K42" s="2" t="s">
        <v>17</v>
      </c>
      <c r="L42" s="2" t="s">
        <v>61</v>
      </c>
      <c r="M42" s="2" t="n">
        <v>99</v>
      </c>
      <c r="N42" s="2" t="n">
        <v>71.4</v>
      </c>
      <c r="O42" s="2" t="n">
        <v>60.7</v>
      </c>
      <c r="P42" s="2" t="s">
        <v>142</v>
      </c>
      <c r="Q42" s="2" t="s">
        <v>143</v>
      </c>
    </row>
    <row r="43" customFormat="false" ht="15" hidden="false" customHeight="false" outlineLevel="0" collapsed="false">
      <c r="A43" s="1" t="n">
        <v>37</v>
      </c>
      <c r="B43" s="1" t="n">
        <v>49</v>
      </c>
      <c r="H43" s="9" t="s">
        <v>144</v>
      </c>
      <c r="I43" s="4" t="n">
        <v>38</v>
      </c>
      <c r="J43" s="10" t="s">
        <v>144</v>
      </c>
      <c r="K43" s="2" t="s">
        <v>17</v>
      </c>
      <c r="L43" s="2" t="s">
        <v>145</v>
      </c>
      <c r="M43" s="2" t="n">
        <v>52</v>
      </c>
      <c r="N43" s="2" t="n">
        <v>57</v>
      </c>
      <c r="O43" s="2" t="n">
        <v>1.2</v>
      </c>
      <c r="P43" s="2" t="s">
        <v>146</v>
      </c>
      <c r="Q43" s="2" t="s">
        <v>147</v>
      </c>
    </row>
    <row r="44" customFormat="false" ht="15" hidden="false" customHeight="false" outlineLevel="0" collapsed="false">
      <c r="A44" s="1" t="s">
        <v>29</v>
      </c>
      <c r="B44" s="1" t="n">
        <v>52</v>
      </c>
      <c r="H44" s="9" t="s">
        <v>148</v>
      </c>
      <c r="I44" s="4" t="n">
        <v>39</v>
      </c>
      <c r="J44" s="10" t="s">
        <v>148</v>
      </c>
      <c r="K44" s="2" t="s">
        <v>17</v>
      </c>
      <c r="L44" s="2" t="s">
        <v>87</v>
      </c>
      <c r="M44" s="2" t="n">
        <v>150</v>
      </c>
      <c r="N44" s="2" t="n">
        <v>61.4</v>
      </c>
      <c r="O44" s="2" t="n">
        <v>2.3</v>
      </c>
      <c r="P44" s="2" t="s">
        <v>149</v>
      </c>
      <c r="Q44" s="2" t="s">
        <v>150</v>
      </c>
    </row>
    <row r="45" customFormat="false" ht="15" hidden="false" customHeight="false" outlineLevel="0" collapsed="false">
      <c r="A45" s="1" t="s">
        <v>29</v>
      </c>
      <c r="B45" s="1" t="n">
        <v>53</v>
      </c>
      <c r="H45" s="9" t="s">
        <v>151</v>
      </c>
      <c r="I45" s="4" t="n">
        <v>40</v>
      </c>
      <c r="J45" s="10" t="s">
        <v>151</v>
      </c>
      <c r="K45" s="2" t="s">
        <v>17</v>
      </c>
      <c r="L45" s="2" t="s">
        <v>65</v>
      </c>
      <c r="M45" s="2" t="n">
        <v>19</v>
      </c>
      <c r="N45" s="2" t="n">
        <v>23.2</v>
      </c>
      <c r="O45" s="2" t="n">
        <v>0.5</v>
      </c>
      <c r="P45" s="2" t="s">
        <v>152</v>
      </c>
      <c r="Q45" s="2" t="s">
        <v>153</v>
      </c>
    </row>
    <row r="46" customFormat="false" ht="15" hidden="false" customHeight="false" outlineLevel="0" collapsed="false">
      <c r="A46" s="1" t="s">
        <v>29</v>
      </c>
      <c r="B46" s="1" t="n">
        <v>55</v>
      </c>
      <c r="H46" s="9" t="s">
        <v>154</v>
      </c>
      <c r="I46" s="4" t="n">
        <v>41</v>
      </c>
      <c r="J46" s="10" t="s">
        <v>154</v>
      </c>
      <c r="K46" s="2" t="s">
        <v>17</v>
      </c>
      <c r="L46" s="2" t="s">
        <v>80</v>
      </c>
      <c r="M46" s="2" t="n">
        <v>339</v>
      </c>
      <c r="N46" s="2" t="n">
        <v>129.1</v>
      </c>
      <c r="O46" s="2" t="n">
        <v>49.9</v>
      </c>
      <c r="P46" s="2" t="s">
        <v>155</v>
      </c>
      <c r="Q46" s="2" t="s">
        <v>156</v>
      </c>
    </row>
    <row r="47" customFormat="false" ht="15" hidden="false" customHeight="false" outlineLevel="0" collapsed="false">
      <c r="A47" s="1" t="s">
        <v>29</v>
      </c>
      <c r="B47" s="1" t="n">
        <v>57</v>
      </c>
      <c r="H47" s="9" t="s">
        <v>157</v>
      </c>
      <c r="I47" s="4" t="n">
        <v>42</v>
      </c>
      <c r="J47" s="10" t="s">
        <v>157</v>
      </c>
      <c r="K47" s="2" t="s">
        <v>17</v>
      </c>
      <c r="L47" s="2" t="s">
        <v>26</v>
      </c>
      <c r="M47" s="2" t="n">
        <v>75</v>
      </c>
      <c r="N47" s="2" t="n">
        <v>22</v>
      </c>
      <c r="O47" s="2" t="n">
        <v>42.5</v>
      </c>
      <c r="P47" s="2" t="s">
        <v>158</v>
      </c>
      <c r="Q47" s="2" t="s">
        <v>159</v>
      </c>
    </row>
    <row r="48" customFormat="false" ht="15" hidden="false" customHeight="false" outlineLevel="0" collapsed="false">
      <c r="A48" s="1" t="s">
        <v>29</v>
      </c>
      <c r="B48" s="1" t="n">
        <v>58</v>
      </c>
      <c r="H48" s="9" t="s">
        <v>160</v>
      </c>
      <c r="I48" s="4" t="n">
        <v>43</v>
      </c>
      <c r="J48" s="10" t="s">
        <v>160</v>
      </c>
      <c r="K48" s="2" t="s">
        <v>17</v>
      </c>
      <c r="L48" s="2" t="s">
        <v>161</v>
      </c>
      <c r="M48" s="2" t="n">
        <v>189</v>
      </c>
      <c r="N48" s="2" t="n">
        <v>96.7</v>
      </c>
      <c r="O48" s="2" t="n">
        <v>4.4</v>
      </c>
      <c r="P48" s="2" t="s">
        <v>162</v>
      </c>
      <c r="Q48" s="2" t="s">
        <v>163</v>
      </c>
    </row>
    <row r="49" customFormat="false" ht="15" hidden="false" customHeight="false" outlineLevel="0" collapsed="false">
      <c r="A49" s="1" t="s">
        <v>29</v>
      </c>
      <c r="B49" s="1" t="n">
        <v>59</v>
      </c>
      <c r="H49" s="9" t="s">
        <v>164</v>
      </c>
      <c r="I49" s="4" t="n">
        <v>44</v>
      </c>
      <c r="J49" s="10" t="s">
        <v>164</v>
      </c>
      <c r="K49" s="2" t="s">
        <v>35</v>
      </c>
      <c r="L49" s="2" t="s">
        <v>145</v>
      </c>
      <c r="M49" s="2" t="n">
        <v>140</v>
      </c>
      <c r="N49" s="2" t="n">
        <v>77.6</v>
      </c>
      <c r="O49" s="2" t="n">
        <v>39.1</v>
      </c>
      <c r="P49" s="2" t="s">
        <v>165</v>
      </c>
      <c r="Q49" s="2" t="s">
        <v>166</v>
      </c>
    </row>
    <row r="50" customFormat="false" ht="15" hidden="false" customHeight="false" outlineLevel="0" collapsed="false">
      <c r="A50" s="1" t="s">
        <v>29</v>
      </c>
      <c r="B50" s="1" t="n">
        <v>60</v>
      </c>
      <c r="H50" s="9" t="s">
        <v>167</v>
      </c>
      <c r="I50" s="4" t="n">
        <v>45</v>
      </c>
      <c r="J50" s="10" t="s">
        <v>167</v>
      </c>
      <c r="K50" s="2" t="s">
        <v>17</v>
      </c>
      <c r="L50" s="2" t="s">
        <v>168</v>
      </c>
      <c r="M50" s="2" t="n">
        <v>27</v>
      </c>
      <c r="N50" s="2" t="n">
        <v>2</v>
      </c>
      <c r="O50" s="2" t="n">
        <v>53.7</v>
      </c>
      <c r="P50" s="2" t="s">
        <v>169</v>
      </c>
      <c r="Q50" s="2" t="s">
        <v>170</v>
      </c>
    </row>
    <row r="51" customFormat="false" ht="15" hidden="false" customHeight="false" outlineLevel="0" collapsed="false">
      <c r="A51" s="1" t="s">
        <v>29</v>
      </c>
      <c r="B51" s="1" t="n">
        <v>62</v>
      </c>
      <c r="H51" s="9" t="s">
        <v>171</v>
      </c>
      <c r="I51" s="4" t="n">
        <v>46</v>
      </c>
      <c r="J51" s="10" t="s">
        <v>171</v>
      </c>
      <c r="K51" s="2" t="s">
        <v>17</v>
      </c>
      <c r="P51" s="2" t="s">
        <v>172</v>
      </c>
    </row>
    <row r="52" customFormat="false" ht="15" hidden="false" customHeight="false" outlineLevel="0" collapsed="false">
      <c r="A52" s="1" t="s">
        <v>29</v>
      </c>
      <c r="B52" s="1" t="n">
        <v>63</v>
      </c>
      <c r="H52" s="9" t="s">
        <v>173</v>
      </c>
      <c r="I52" s="4" t="n">
        <v>47</v>
      </c>
      <c r="J52" s="10" t="s">
        <v>173</v>
      </c>
      <c r="K52" s="2" t="s">
        <v>17</v>
      </c>
      <c r="L52" s="2" t="s">
        <v>80</v>
      </c>
      <c r="M52" s="2" t="n">
        <v>198</v>
      </c>
      <c r="N52" s="2" t="n">
        <v>94.9</v>
      </c>
      <c r="O52" s="2" t="n">
        <v>49.6</v>
      </c>
      <c r="P52" s="2" t="s">
        <v>174</v>
      </c>
      <c r="Q52" s="2" t="s">
        <v>175</v>
      </c>
    </row>
    <row r="53" customFormat="false" ht="15" hidden="false" customHeight="false" outlineLevel="0" collapsed="false">
      <c r="A53" s="1" t="s">
        <v>29</v>
      </c>
      <c r="B53" s="1" t="n">
        <v>64</v>
      </c>
      <c r="H53" s="9" t="s">
        <v>176</v>
      </c>
      <c r="I53" s="4" t="n">
        <v>48</v>
      </c>
      <c r="J53" s="10" t="s">
        <v>176</v>
      </c>
      <c r="K53" s="2" t="s">
        <v>17</v>
      </c>
      <c r="L53" s="2" t="s">
        <v>177</v>
      </c>
      <c r="M53" s="2" t="n">
        <v>82</v>
      </c>
      <c r="N53" s="2" t="n">
        <v>57.3</v>
      </c>
      <c r="O53" s="2" t="n">
        <v>0.9</v>
      </c>
      <c r="P53" s="2" t="s">
        <v>178</v>
      </c>
      <c r="Q53" s="2" t="s">
        <v>179</v>
      </c>
    </row>
    <row r="54" customFormat="false" ht="15" hidden="false" customHeight="false" outlineLevel="0" collapsed="false">
      <c r="A54" s="1" t="s">
        <v>29</v>
      </c>
      <c r="B54" s="1" t="n">
        <v>65</v>
      </c>
      <c r="H54" s="9" t="s">
        <v>180</v>
      </c>
      <c r="I54" s="4" t="n">
        <v>49</v>
      </c>
      <c r="J54" s="10" t="s">
        <v>180</v>
      </c>
      <c r="K54" s="2" t="s">
        <v>17</v>
      </c>
      <c r="L54" s="2" t="s">
        <v>91</v>
      </c>
      <c r="M54" s="2" t="n">
        <v>91</v>
      </c>
      <c r="N54" s="2" t="n">
        <v>59</v>
      </c>
      <c r="O54" s="2" t="n">
        <v>2</v>
      </c>
      <c r="P54" s="2" t="s">
        <v>181</v>
      </c>
      <c r="Q54" s="2" t="s">
        <v>182</v>
      </c>
    </row>
    <row r="55" customFormat="false" ht="15" hidden="false" customHeight="false" outlineLevel="0" collapsed="false">
      <c r="A55" s="1" t="s">
        <v>29</v>
      </c>
      <c r="B55" s="1" t="n">
        <v>66</v>
      </c>
      <c r="H55" s="9" t="s">
        <v>183</v>
      </c>
      <c r="I55" s="4" t="n">
        <v>50</v>
      </c>
      <c r="J55" s="10" t="s">
        <v>183</v>
      </c>
      <c r="K55" s="2" t="s">
        <v>17</v>
      </c>
      <c r="L55" s="2" t="s">
        <v>26</v>
      </c>
      <c r="M55" s="2" t="n">
        <v>172</v>
      </c>
      <c r="N55" s="2" t="n">
        <v>89.4</v>
      </c>
      <c r="O55" s="2" t="n">
        <v>44.1</v>
      </c>
      <c r="P55" s="2" t="s">
        <v>184</v>
      </c>
      <c r="Q55" s="2" t="s">
        <v>185</v>
      </c>
    </row>
    <row r="56" customFormat="false" ht="15" hidden="false" customHeight="false" outlineLevel="0" collapsed="false">
      <c r="A56" s="1" t="n">
        <v>13</v>
      </c>
      <c r="B56" s="1" t="n">
        <v>67</v>
      </c>
      <c r="H56" s="9" t="s">
        <v>186</v>
      </c>
      <c r="I56" s="4" t="n">
        <v>51</v>
      </c>
      <c r="J56" s="10" t="s">
        <v>186</v>
      </c>
      <c r="K56" s="2" t="s">
        <v>35</v>
      </c>
      <c r="L56" s="2" t="s">
        <v>145</v>
      </c>
      <c r="M56" s="2" t="n">
        <v>97</v>
      </c>
      <c r="N56" s="2" t="n">
        <v>71.4</v>
      </c>
      <c r="O56" s="2" t="n">
        <v>1.6</v>
      </c>
      <c r="P56" s="2" t="s">
        <v>187</v>
      </c>
      <c r="Q56" s="2" t="s">
        <v>188</v>
      </c>
    </row>
    <row r="57" customFormat="false" ht="15" hidden="false" customHeight="false" outlineLevel="0" collapsed="false">
      <c r="A57" s="1" t="n">
        <v>3</v>
      </c>
      <c r="B57" s="1" t="n">
        <v>68</v>
      </c>
      <c r="H57" s="9" t="s">
        <v>189</v>
      </c>
      <c r="I57" s="4" t="n">
        <v>52</v>
      </c>
      <c r="J57" s="10" t="s">
        <v>189</v>
      </c>
      <c r="K57" s="2" t="s">
        <v>17</v>
      </c>
      <c r="L57" s="2" t="s">
        <v>145</v>
      </c>
      <c r="M57" s="2" t="n">
        <v>61</v>
      </c>
      <c r="N57" s="2" t="n">
        <v>60.2</v>
      </c>
      <c r="O57" s="2" t="n">
        <v>1.2</v>
      </c>
      <c r="P57" s="2" t="s">
        <v>190</v>
      </c>
      <c r="Q57" s="2" t="s">
        <v>191</v>
      </c>
    </row>
    <row r="58" customFormat="false" ht="15" hidden="false" customHeight="false" outlineLevel="0" collapsed="false">
      <c r="A58" s="1" t="s">
        <v>47</v>
      </c>
      <c r="B58" s="1" t="n">
        <v>69</v>
      </c>
      <c r="H58" s="9" t="s">
        <v>192</v>
      </c>
      <c r="I58" s="4" t="n">
        <v>53</v>
      </c>
      <c r="J58" s="10" t="s">
        <v>192</v>
      </c>
      <c r="K58" s="2" t="s">
        <v>17</v>
      </c>
      <c r="P58" s="2" t="s">
        <v>193</v>
      </c>
    </row>
    <row r="59" customFormat="false" ht="15" hidden="false" customHeight="false" outlineLevel="0" collapsed="false">
      <c r="A59" s="1" t="n">
        <v>50</v>
      </c>
      <c r="B59" s="1" t="n">
        <v>72</v>
      </c>
      <c r="H59" s="9" t="s">
        <v>194</v>
      </c>
      <c r="I59" s="4" t="n">
        <v>54</v>
      </c>
      <c r="J59" s="10" t="s">
        <v>194</v>
      </c>
      <c r="K59" s="2" t="s">
        <v>17</v>
      </c>
      <c r="L59" s="2" t="s">
        <v>195</v>
      </c>
      <c r="M59" s="2" t="n">
        <v>102</v>
      </c>
      <c r="N59" s="2" t="n">
        <v>50.5</v>
      </c>
      <c r="O59" s="2" t="n">
        <v>1.6</v>
      </c>
      <c r="P59" s="2" t="s">
        <v>196</v>
      </c>
      <c r="Q59" s="2" t="s">
        <v>197</v>
      </c>
    </row>
    <row r="60" customFormat="false" ht="15" hidden="false" customHeight="false" outlineLevel="0" collapsed="false">
      <c r="A60" s="1" t="n">
        <v>48</v>
      </c>
      <c r="B60" s="1" t="n">
        <v>73</v>
      </c>
      <c r="H60" s="9" t="s">
        <v>198</v>
      </c>
      <c r="I60" s="4" t="n">
        <v>55</v>
      </c>
      <c r="J60" s="10" t="s">
        <v>198</v>
      </c>
      <c r="K60" s="2" t="s">
        <v>17</v>
      </c>
      <c r="L60" s="2" t="s">
        <v>80</v>
      </c>
      <c r="M60" s="2" t="n">
        <v>312</v>
      </c>
      <c r="N60" s="2" t="n">
        <v>123</v>
      </c>
      <c r="O60" s="2" t="n">
        <v>49.9</v>
      </c>
      <c r="P60" s="2" t="s">
        <v>199</v>
      </c>
      <c r="Q60" s="2" t="s">
        <v>200</v>
      </c>
    </row>
    <row r="61" customFormat="false" ht="15" hidden="false" customHeight="false" outlineLevel="0" collapsed="false">
      <c r="A61" s="1" t="n">
        <v>17</v>
      </c>
      <c r="B61" s="1" t="n">
        <v>75</v>
      </c>
      <c r="H61" s="9" t="s">
        <v>201</v>
      </c>
      <c r="I61" s="4" t="n">
        <v>56</v>
      </c>
      <c r="J61" s="10" t="s">
        <v>201</v>
      </c>
      <c r="K61" s="2" t="s">
        <v>17</v>
      </c>
      <c r="L61" s="2" t="s">
        <v>80</v>
      </c>
      <c r="M61" s="2" t="n">
        <v>325</v>
      </c>
      <c r="N61" s="2" t="n">
        <v>125.5</v>
      </c>
      <c r="O61" s="2" t="n">
        <v>49.9</v>
      </c>
      <c r="P61" s="2" t="s">
        <v>202</v>
      </c>
      <c r="Q61" s="2" t="s">
        <v>203</v>
      </c>
    </row>
    <row r="62" customFormat="false" ht="15" hidden="false" customHeight="false" outlineLevel="0" collapsed="false">
      <c r="A62" s="1" t="n">
        <v>46</v>
      </c>
      <c r="B62" s="1" t="n">
        <v>76</v>
      </c>
      <c r="H62" s="9" t="s">
        <v>204</v>
      </c>
      <c r="I62" s="4" t="n">
        <v>57</v>
      </c>
      <c r="J62" s="10" t="s">
        <v>204</v>
      </c>
      <c r="K62" s="2" t="s">
        <v>17</v>
      </c>
      <c r="L62" s="2" t="s">
        <v>65</v>
      </c>
      <c r="M62" s="2" t="n">
        <v>128</v>
      </c>
      <c r="N62" s="2" t="n">
        <v>61</v>
      </c>
      <c r="O62" s="2" t="n">
        <v>2</v>
      </c>
      <c r="P62" s="2" t="s">
        <v>205</v>
      </c>
      <c r="Q62" s="2" t="s">
        <v>206</v>
      </c>
    </row>
    <row r="63" customFormat="false" ht="15" hidden="false" customHeight="false" outlineLevel="0" collapsed="false">
      <c r="A63" s="1" t="n">
        <v>30</v>
      </c>
      <c r="B63" s="1" t="n">
        <v>77</v>
      </c>
      <c r="H63" s="9" t="s">
        <v>207</v>
      </c>
      <c r="I63" s="4" t="n">
        <v>58</v>
      </c>
      <c r="J63" s="10" t="s">
        <v>207</v>
      </c>
      <c r="K63" s="2" t="s">
        <v>17</v>
      </c>
      <c r="L63" s="2" t="s">
        <v>161</v>
      </c>
      <c r="M63" s="2" t="n">
        <v>224</v>
      </c>
      <c r="N63" s="2" t="n">
        <v>113.9</v>
      </c>
      <c r="O63" s="2" t="n">
        <v>4.5</v>
      </c>
      <c r="P63" s="2" t="s">
        <v>208</v>
      </c>
      <c r="Q63" s="2" t="s">
        <v>209</v>
      </c>
    </row>
    <row r="64" customFormat="false" ht="15" hidden="false" customHeight="false" outlineLevel="0" collapsed="false">
      <c r="A64" s="1" t="n">
        <v>35</v>
      </c>
      <c r="B64" s="1" t="n">
        <v>78</v>
      </c>
      <c r="H64" s="9" t="s">
        <v>210</v>
      </c>
      <c r="I64" s="4" t="n">
        <v>59</v>
      </c>
      <c r="J64" s="10" t="s">
        <v>210</v>
      </c>
      <c r="K64" s="2" t="s">
        <v>35</v>
      </c>
      <c r="L64" s="2" t="s">
        <v>87</v>
      </c>
      <c r="M64" s="2" t="n">
        <v>106</v>
      </c>
      <c r="N64" s="2" t="n">
        <v>54.4</v>
      </c>
      <c r="O64" s="2" t="n">
        <v>2.1</v>
      </c>
      <c r="P64" s="2" t="s">
        <v>211</v>
      </c>
      <c r="Q64" s="2" t="s">
        <v>212</v>
      </c>
    </row>
    <row r="65" customFormat="false" ht="15" hidden="false" customHeight="false" outlineLevel="0" collapsed="false">
      <c r="A65" s="1" t="n">
        <v>41</v>
      </c>
      <c r="B65" s="1" t="n">
        <v>79</v>
      </c>
      <c r="H65" s="9" t="s">
        <v>213</v>
      </c>
      <c r="I65" s="4" t="n">
        <v>60</v>
      </c>
      <c r="J65" s="10" t="s">
        <v>213</v>
      </c>
      <c r="K65" s="2" t="s">
        <v>17</v>
      </c>
      <c r="L65" s="2" t="s">
        <v>214</v>
      </c>
      <c r="M65" s="2" t="n">
        <v>73</v>
      </c>
      <c r="N65" s="2" t="n">
        <v>49.9</v>
      </c>
      <c r="O65" s="2" t="n">
        <v>1.2</v>
      </c>
      <c r="P65" s="2" t="s">
        <v>215</v>
      </c>
      <c r="Q65" s="2" t="s">
        <v>216</v>
      </c>
    </row>
    <row r="66" customFormat="false" ht="15" hidden="false" customHeight="false" outlineLevel="0" collapsed="false">
      <c r="A66" s="1" t="s">
        <v>47</v>
      </c>
      <c r="B66" s="1" t="n">
        <v>83</v>
      </c>
      <c r="H66" s="9" t="s">
        <v>217</v>
      </c>
      <c r="I66" s="4" t="n">
        <v>61</v>
      </c>
      <c r="J66" s="10" t="s">
        <v>217</v>
      </c>
      <c r="K66" s="2" t="s">
        <v>218</v>
      </c>
      <c r="L66" s="2" t="s">
        <v>219</v>
      </c>
      <c r="P66" s="2" t="s">
        <v>220</v>
      </c>
      <c r="Q66" s="2" t="s">
        <v>221</v>
      </c>
    </row>
    <row r="67" customFormat="false" ht="15" hidden="false" customHeight="false" outlineLevel="0" collapsed="false">
      <c r="A67" s="1" t="n">
        <v>6</v>
      </c>
      <c r="B67" s="1" t="n">
        <v>85</v>
      </c>
      <c r="H67" s="9" t="s">
        <v>222</v>
      </c>
      <c r="I67" s="4" t="n">
        <v>62</v>
      </c>
      <c r="J67" s="10" t="s">
        <v>222</v>
      </c>
      <c r="K67" s="2" t="s">
        <v>17</v>
      </c>
      <c r="L67" s="2" t="s">
        <v>22</v>
      </c>
      <c r="M67" s="2" t="n">
        <v>196</v>
      </c>
      <c r="N67" s="2" t="n">
        <v>71.6</v>
      </c>
      <c r="O67" s="2" t="n">
        <v>3.8</v>
      </c>
      <c r="P67" s="2" t="s">
        <v>223</v>
      </c>
      <c r="Q67" s="2" t="s">
        <v>224</v>
      </c>
    </row>
    <row r="68" customFormat="false" ht="15" hidden="false" customHeight="false" outlineLevel="0" collapsed="false">
      <c r="A68" s="1" t="n">
        <v>32</v>
      </c>
      <c r="B68" s="1" t="n">
        <v>87</v>
      </c>
      <c r="H68" s="9" t="s">
        <v>225</v>
      </c>
      <c r="I68" s="4" t="n">
        <v>63</v>
      </c>
      <c r="J68" s="10" t="s">
        <v>225</v>
      </c>
      <c r="K68" s="2" t="s">
        <v>17</v>
      </c>
      <c r="L68" s="2" t="s">
        <v>18</v>
      </c>
      <c r="M68" s="2" t="n">
        <v>5</v>
      </c>
      <c r="N68" s="2" t="n">
        <v>1.5</v>
      </c>
      <c r="O68" s="2" t="n">
        <v>0.6</v>
      </c>
      <c r="P68" s="2" t="s">
        <v>226</v>
      </c>
      <c r="Q68" s="2" t="s">
        <v>227</v>
      </c>
    </row>
    <row r="69" customFormat="false" ht="15" hidden="false" customHeight="false" outlineLevel="0" collapsed="false">
      <c r="A69" s="1" t="s">
        <v>47</v>
      </c>
      <c r="B69" s="1" t="n">
        <v>89</v>
      </c>
      <c r="H69" s="9" t="s">
        <v>228</v>
      </c>
      <c r="I69" s="4" t="n">
        <v>64</v>
      </c>
      <c r="J69" s="10" t="s">
        <v>228</v>
      </c>
      <c r="K69" s="2" t="s">
        <v>17</v>
      </c>
      <c r="L69" s="2" t="s">
        <v>91</v>
      </c>
      <c r="M69" s="2" t="n">
        <v>194</v>
      </c>
      <c r="N69" s="2" t="n">
        <v>77.8</v>
      </c>
      <c r="O69" s="2" t="n">
        <v>5.1</v>
      </c>
      <c r="P69" s="2" t="s">
        <v>229</v>
      </c>
      <c r="Q69" s="2" t="s">
        <v>230</v>
      </c>
    </row>
    <row r="70" customFormat="false" ht="15" hidden="false" customHeight="false" outlineLevel="0" collapsed="false">
      <c r="A70" s="1" t="n">
        <v>47</v>
      </c>
      <c r="B70" s="1" t="n">
        <v>90</v>
      </c>
      <c r="H70" s="9" t="s">
        <v>231</v>
      </c>
      <c r="I70" s="4" t="n">
        <v>65</v>
      </c>
      <c r="J70" s="10" t="s">
        <v>231</v>
      </c>
      <c r="K70" s="2" t="s">
        <v>17</v>
      </c>
      <c r="L70" s="2" t="s">
        <v>214</v>
      </c>
      <c r="M70" s="2" t="n">
        <v>103</v>
      </c>
      <c r="N70" s="2" t="n">
        <v>53.6</v>
      </c>
      <c r="O70" s="2" t="n">
        <v>13.3</v>
      </c>
      <c r="P70" s="2" t="s">
        <v>232</v>
      </c>
      <c r="Q70" s="2" t="s">
        <v>233</v>
      </c>
    </row>
    <row r="71" customFormat="false" ht="15" hidden="false" customHeight="false" outlineLevel="0" collapsed="false">
      <c r="A71" s="1" t="s">
        <v>47</v>
      </c>
      <c r="B71" s="1" t="n">
        <v>91</v>
      </c>
      <c r="H71" s="9" t="s">
        <v>234</v>
      </c>
      <c r="I71" s="4" t="n">
        <v>66</v>
      </c>
      <c r="J71" s="10" t="s">
        <v>234</v>
      </c>
      <c r="K71" s="2" t="s">
        <v>17</v>
      </c>
      <c r="L71" s="2" t="s">
        <v>22</v>
      </c>
      <c r="M71" s="2" t="n">
        <v>218</v>
      </c>
      <c r="N71" s="2" t="n">
        <v>76.7</v>
      </c>
      <c r="O71" s="2" t="n">
        <v>4.7</v>
      </c>
      <c r="P71" s="2" t="s">
        <v>235</v>
      </c>
      <c r="Q71" s="2" t="s">
        <v>236</v>
      </c>
    </row>
    <row r="72" customFormat="false" ht="15" hidden="false" customHeight="false" outlineLevel="0" collapsed="false">
      <c r="A72" s="1" t="s">
        <v>47</v>
      </c>
      <c r="B72" s="1" t="n">
        <v>92</v>
      </c>
      <c r="H72" s="9" t="s">
        <v>237</v>
      </c>
      <c r="I72" s="4" t="n">
        <v>67</v>
      </c>
      <c r="J72" s="10" t="s">
        <v>237</v>
      </c>
      <c r="K72" s="2" t="s">
        <v>17</v>
      </c>
      <c r="L72" s="2" t="s">
        <v>214</v>
      </c>
      <c r="M72" s="2" t="n">
        <v>21</v>
      </c>
      <c r="N72" s="2" t="n">
        <v>16.8</v>
      </c>
      <c r="O72" s="2" t="n">
        <v>1.1</v>
      </c>
      <c r="P72" s="2" t="s">
        <v>238</v>
      </c>
      <c r="Q72" s="2" t="s">
        <v>239</v>
      </c>
    </row>
    <row r="73" customFormat="false" ht="15" hidden="false" customHeight="false" outlineLevel="0" collapsed="false">
      <c r="A73" s="1" t="n">
        <v>49</v>
      </c>
      <c r="B73" s="1" t="n">
        <v>94</v>
      </c>
      <c r="H73" s="9" t="s">
        <v>240</v>
      </c>
      <c r="I73" s="4" t="n">
        <v>68</v>
      </c>
      <c r="J73" s="10" t="s">
        <v>240</v>
      </c>
      <c r="K73" s="2" t="s">
        <v>17</v>
      </c>
      <c r="L73" s="2" t="s">
        <v>241</v>
      </c>
      <c r="M73" s="2" t="n">
        <v>39</v>
      </c>
      <c r="N73" s="2" t="n">
        <v>31</v>
      </c>
      <c r="O73" s="2" t="n">
        <v>0.1</v>
      </c>
      <c r="P73" s="2" t="s">
        <v>242</v>
      </c>
      <c r="Q73" s="2" t="s">
        <v>243</v>
      </c>
    </row>
    <row r="74" customFormat="false" ht="15" hidden="false" customHeight="false" outlineLevel="0" collapsed="false">
      <c r="A74" s="1" t="n">
        <v>8</v>
      </c>
      <c r="B74" s="1" t="n">
        <v>95</v>
      </c>
      <c r="H74" s="9" t="s">
        <v>244</v>
      </c>
      <c r="I74" s="4" t="n">
        <v>69</v>
      </c>
      <c r="J74" s="10" t="s">
        <v>244</v>
      </c>
      <c r="K74" s="2" t="s">
        <v>35</v>
      </c>
      <c r="L74" s="2" t="s">
        <v>106</v>
      </c>
      <c r="M74" s="2" t="n">
        <v>145</v>
      </c>
      <c r="N74" s="2" t="n">
        <v>69.5</v>
      </c>
      <c r="O74" s="2" t="n">
        <v>2.7</v>
      </c>
      <c r="P74" s="2" t="s">
        <v>245</v>
      </c>
      <c r="Q74" s="2" t="s">
        <v>246</v>
      </c>
    </row>
    <row r="75" customFormat="false" ht="15" hidden="false" customHeight="false" outlineLevel="0" collapsed="false">
      <c r="A75" s="1" t="s">
        <v>47</v>
      </c>
      <c r="B75" s="1" t="n">
        <v>96</v>
      </c>
      <c r="H75" s="9" t="s">
        <v>247</v>
      </c>
      <c r="I75" s="4" t="n">
        <v>70</v>
      </c>
      <c r="J75" s="10" t="s">
        <v>247</v>
      </c>
      <c r="K75" s="2" t="s">
        <v>17</v>
      </c>
      <c r="L75" s="2" t="s">
        <v>87</v>
      </c>
      <c r="M75" s="2" t="n">
        <v>224</v>
      </c>
      <c r="N75" s="2" t="n">
        <v>75.8</v>
      </c>
      <c r="O75" s="2" t="n">
        <v>4.8</v>
      </c>
      <c r="P75" s="2" t="s">
        <v>248</v>
      </c>
      <c r="Q75" s="2" t="s">
        <v>249</v>
      </c>
    </row>
    <row r="76" customFormat="false" ht="15" hidden="false" customHeight="false" outlineLevel="0" collapsed="false">
      <c r="A76" s="1" t="n">
        <v>42</v>
      </c>
      <c r="B76" s="1" t="n">
        <v>98</v>
      </c>
      <c r="H76" s="9" t="s">
        <v>250</v>
      </c>
      <c r="I76" s="4" t="n">
        <v>71</v>
      </c>
      <c r="J76" s="10" t="s">
        <v>250</v>
      </c>
      <c r="K76" s="2" t="s">
        <v>17</v>
      </c>
      <c r="L76" s="2" t="s">
        <v>57</v>
      </c>
      <c r="M76" s="2" t="n">
        <v>8</v>
      </c>
      <c r="N76" s="2" t="n">
        <v>5.4</v>
      </c>
      <c r="O76" s="2" t="n">
        <v>2.8</v>
      </c>
      <c r="P76" s="2" t="s">
        <v>251</v>
      </c>
      <c r="Q76" s="2" t="s">
        <v>252</v>
      </c>
    </row>
    <row r="77" customFormat="false" ht="15" hidden="false" customHeight="false" outlineLevel="0" collapsed="false">
      <c r="A77" s="11" t="n">
        <v>24</v>
      </c>
      <c r="B77" s="11" t="n">
        <v>99</v>
      </c>
      <c r="H77" s="9" t="s">
        <v>253</v>
      </c>
      <c r="I77" s="4" t="n">
        <v>72</v>
      </c>
      <c r="J77" s="10" t="s">
        <v>253</v>
      </c>
      <c r="K77" s="2" t="s">
        <v>17</v>
      </c>
      <c r="L77" s="2" t="s">
        <v>214</v>
      </c>
      <c r="M77" s="2" t="n">
        <v>85</v>
      </c>
      <c r="N77" s="2" t="n">
        <v>52.4</v>
      </c>
      <c r="O77" s="2" t="n">
        <v>1.3</v>
      </c>
      <c r="P77" s="2" t="s">
        <v>254</v>
      </c>
      <c r="Q77" s="2" t="s">
        <v>255</v>
      </c>
    </row>
    <row r="78" customFormat="false" ht="15" hidden="false" customHeight="false" outlineLevel="0" collapsed="false">
      <c r="H78" s="9" t="s">
        <v>256</v>
      </c>
      <c r="I78" s="4" t="n">
        <v>73</v>
      </c>
      <c r="J78" s="10" t="s">
        <v>256</v>
      </c>
      <c r="K78" s="2" t="s">
        <v>17</v>
      </c>
      <c r="L78" s="2" t="s">
        <v>195</v>
      </c>
      <c r="M78" s="2" t="n">
        <v>17</v>
      </c>
      <c r="N78" s="2" t="n">
        <v>6.1</v>
      </c>
      <c r="O78" s="2" t="n">
        <v>0</v>
      </c>
      <c r="P78" s="2" t="s">
        <v>257</v>
      </c>
      <c r="Q78" s="2" t="s">
        <v>258</v>
      </c>
    </row>
    <row r="79" customFormat="false" ht="15" hidden="false" customHeight="false" outlineLevel="0" collapsed="false">
      <c r="H79" s="9" t="s">
        <v>259</v>
      </c>
      <c r="I79" s="4" t="n">
        <v>74</v>
      </c>
      <c r="J79" s="10" t="s">
        <v>259</v>
      </c>
      <c r="K79" s="2" t="s">
        <v>17</v>
      </c>
      <c r="L79" s="2" t="s">
        <v>22</v>
      </c>
      <c r="M79" s="2" t="n">
        <v>42</v>
      </c>
      <c r="N79" s="2" t="n">
        <v>41.8</v>
      </c>
      <c r="O79" s="2" t="n">
        <v>0.3</v>
      </c>
      <c r="P79" s="2" t="s">
        <v>260</v>
      </c>
      <c r="Q79" s="2" t="s">
        <v>261</v>
      </c>
    </row>
    <row r="80" customFormat="false" ht="15" hidden="false" customHeight="false" outlineLevel="0" collapsed="false">
      <c r="H80" s="9" t="s">
        <v>262</v>
      </c>
      <c r="I80" s="4" t="n">
        <v>75</v>
      </c>
      <c r="J80" s="10" t="s">
        <v>262</v>
      </c>
      <c r="K80" s="2" t="s">
        <v>17</v>
      </c>
      <c r="L80" s="2" t="s">
        <v>80</v>
      </c>
      <c r="M80" s="2" t="n">
        <v>102</v>
      </c>
      <c r="N80" s="2" t="n">
        <v>42.1</v>
      </c>
      <c r="O80" s="2" t="n">
        <v>48.2</v>
      </c>
      <c r="P80" s="2" t="s">
        <v>263</v>
      </c>
      <c r="Q80" s="2" t="s">
        <v>264</v>
      </c>
    </row>
    <row r="81" customFormat="false" ht="15" hidden="false" customHeight="false" outlineLevel="0" collapsed="false">
      <c r="H81" s="9" t="s">
        <v>265</v>
      </c>
      <c r="I81" s="4" t="n">
        <v>76</v>
      </c>
      <c r="J81" s="10" t="s">
        <v>265</v>
      </c>
      <c r="K81" s="2" t="s">
        <v>17</v>
      </c>
      <c r="L81" s="2" t="s">
        <v>53</v>
      </c>
      <c r="M81" s="2" t="n">
        <v>89</v>
      </c>
      <c r="N81" s="2" t="n">
        <v>55.4</v>
      </c>
      <c r="O81" s="2" t="n">
        <v>3</v>
      </c>
      <c r="P81" s="2" t="s">
        <v>266</v>
      </c>
      <c r="Q81" s="2" t="s">
        <v>267</v>
      </c>
    </row>
    <row r="82" customFormat="false" ht="15" hidden="false" customHeight="false" outlineLevel="0" collapsed="false">
      <c r="H82" s="9" t="s">
        <v>268</v>
      </c>
      <c r="I82" s="4" t="n">
        <v>77</v>
      </c>
      <c r="J82" s="10" t="s">
        <v>268</v>
      </c>
      <c r="K82" s="2" t="s">
        <v>17</v>
      </c>
      <c r="L82" s="2" t="s">
        <v>269</v>
      </c>
      <c r="M82" s="2" t="n">
        <v>128</v>
      </c>
      <c r="N82" s="2" t="n">
        <v>52.7</v>
      </c>
      <c r="O82" s="2" t="n">
        <v>23</v>
      </c>
      <c r="P82" s="2" t="s">
        <v>270</v>
      </c>
      <c r="Q82" s="2" t="s">
        <v>271</v>
      </c>
    </row>
    <row r="83" customFormat="false" ht="15" hidden="false" customHeight="false" outlineLevel="0" collapsed="false">
      <c r="H83" s="9" t="s">
        <v>272</v>
      </c>
      <c r="I83" s="4" t="n">
        <v>78</v>
      </c>
      <c r="J83" s="10" t="s">
        <v>272</v>
      </c>
      <c r="K83" s="2" t="s">
        <v>17</v>
      </c>
      <c r="L83" s="2" t="s">
        <v>135</v>
      </c>
      <c r="M83" s="2" t="n">
        <v>88</v>
      </c>
      <c r="N83" s="2" t="n">
        <v>75.7</v>
      </c>
      <c r="O83" s="2" t="n">
        <v>57.9</v>
      </c>
      <c r="P83" s="2" t="s">
        <v>273</v>
      </c>
      <c r="Q83" s="2" t="s">
        <v>274</v>
      </c>
    </row>
    <row r="84" customFormat="false" ht="15" hidden="false" customHeight="false" outlineLevel="0" collapsed="false">
      <c r="H84" s="9" t="s">
        <v>275</v>
      </c>
      <c r="I84" s="4" t="n">
        <v>79</v>
      </c>
      <c r="J84" s="10" t="s">
        <v>275</v>
      </c>
      <c r="K84" s="2" t="s">
        <v>17</v>
      </c>
      <c r="L84" s="2" t="s">
        <v>73</v>
      </c>
      <c r="M84" s="2" t="n">
        <v>89</v>
      </c>
      <c r="N84" s="2" t="n">
        <v>54.3</v>
      </c>
      <c r="O84" s="2" t="n">
        <v>3.4</v>
      </c>
      <c r="P84" s="2" t="s">
        <v>276</v>
      </c>
      <c r="Q84" s="2" t="s">
        <v>277</v>
      </c>
    </row>
    <row r="85" customFormat="false" ht="15" hidden="false" customHeight="false" outlineLevel="0" collapsed="false">
      <c r="H85" s="9" t="s">
        <v>278</v>
      </c>
      <c r="I85" s="4" t="n">
        <v>80</v>
      </c>
      <c r="J85" s="10" t="s">
        <v>278</v>
      </c>
      <c r="K85" s="2" t="s">
        <v>17</v>
      </c>
      <c r="L85" s="2" t="s">
        <v>279</v>
      </c>
      <c r="M85" s="2" t="n">
        <v>91</v>
      </c>
      <c r="N85" s="2" t="n">
        <v>48.6</v>
      </c>
      <c r="O85" s="2" t="n">
        <v>1</v>
      </c>
      <c r="P85" s="2" t="s">
        <v>280</v>
      </c>
      <c r="Q85" s="2" t="s">
        <v>281</v>
      </c>
    </row>
    <row r="86" customFormat="false" ht="15" hidden="false" customHeight="false" outlineLevel="0" collapsed="false">
      <c r="H86" s="9" t="s">
        <v>282</v>
      </c>
      <c r="I86" s="4" t="n">
        <v>81</v>
      </c>
      <c r="J86" s="10" t="s">
        <v>282</v>
      </c>
      <c r="K86" s="2" t="s">
        <v>17</v>
      </c>
      <c r="L86" s="2" t="s">
        <v>168</v>
      </c>
      <c r="M86" s="2" t="n">
        <v>171</v>
      </c>
      <c r="N86" s="2" t="n">
        <v>84</v>
      </c>
      <c r="O86" s="2" t="n">
        <v>57.1</v>
      </c>
      <c r="P86" s="2" t="s">
        <v>283</v>
      </c>
      <c r="Q86" s="2" t="s">
        <v>284</v>
      </c>
    </row>
    <row r="87" customFormat="false" ht="15" hidden="false" customHeight="false" outlineLevel="0" collapsed="false">
      <c r="H87" s="9" t="s">
        <v>285</v>
      </c>
      <c r="I87" s="4" t="n">
        <v>82</v>
      </c>
      <c r="J87" s="10" t="s">
        <v>285</v>
      </c>
      <c r="K87" s="2" t="s">
        <v>17</v>
      </c>
      <c r="L87" s="2" t="s">
        <v>177</v>
      </c>
      <c r="M87" s="2" t="n">
        <v>136</v>
      </c>
      <c r="N87" s="2" t="n">
        <v>67.4</v>
      </c>
      <c r="O87" s="2" t="n">
        <v>2.3</v>
      </c>
      <c r="P87" s="2" t="s">
        <v>286</v>
      </c>
      <c r="Q87" s="2" t="s">
        <v>287</v>
      </c>
    </row>
    <row r="88" customFormat="false" ht="15" hidden="false" customHeight="false" outlineLevel="0" collapsed="false">
      <c r="H88" s="9" t="s">
        <v>288</v>
      </c>
      <c r="I88" s="4" t="n">
        <v>83</v>
      </c>
      <c r="J88" s="10" t="s">
        <v>288</v>
      </c>
      <c r="K88" s="2" t="s">
        <v>17</v>
      </c>
      <c r="L88" s="2" t="s">
        <v>57</v>
      </c>
      <c r="M88" s="2" t="n">
        <v>52</v>
      </c>
      <c r="N88" s="2" t="n">
        <v>39.5</v>
      </c>
      <c r="O88" s="2" t="n">
        <v>3.1</v>
      </c>
      <c r="P88" s="2" t="s">
        <v>289</v>
      </c>
      <c r="Q88" s="2" t="s">
        <v>290</v>
      </c>
    </row>
    <row r="89" customFormat="false" ht="15" hidden="false" customHeight="false" outlineLevel="0" collapsed="false">
      <c r="H89" s="9" t="s">
        <v>291</v>
      </c>
      <c r="I89" s="4" t="n">
        <v>84</v>
      </c>
      <c r="J89" s="10" t="s">
        <v>291</v>
      </c>
      <c r="K89" s="2" t="s">
        <v>17</v>
      </c>
      <c r="L89" s="2" t="s">
        <v>57</v>
      </c>
      <c r="M89" s="2" t="n">
        <v>146</v>
      </c>
      <c r="N89" s="2" t="n">
        <v>58.7</v>
      </c>
      <c r="O89" s="2" t="n">
        <v>7.5</v>
      </c>
      <c r="P89" s="2" t="s">
        <v>292</v>
      </c>
      <c r="Q89" s="2" t="s">
        <v>293</v>
      </c>
    </row>
    <row r="90" customFormat="false" ht="15" hidden="false" customHeight="false" outlineLevel="0" collapsed="false">
      <c r="H90" s="9" t="s">
        <v>294</v>
      </c>
      <c r="I90" s="4" t="n">
        <v>85</v>
      </c>
      <c r="J90" s="10" t="s">
        <v>294</v>
      </c>
      <c r="K90" s="2" t="s">
        <v>17</v>
      </c>
      <c r="L90" s="2" t="s">
        <v>279</v>
      </c>
      <c r="M90" s="2" t="n">
        <v>107</v>
      </c>
      <c r="N90" s="2" t="n">
        <v>52.2</v>
      </c>
      <c r="O90" s="2" t="n">
        <v>1</v>
      </c>
      <c r="P90" s="2" t="s">
        <v>295</v>
      </c>
      <c r="Q90" s="2" t="s">
        <v>296</v>
      </c>
    </row>
    <row r="91" customFormat="false" ht="15" hidden="false" customHeight="false" outlineLevel="0" collapsed="false">
      <c r="H91" s="9" t="s">
        <v>297</v>
      </c>
      <c r="I91" s="4" t="n">
        <v>86</v>
      </c>
      <c r="J91" s="10" t="s">
        <v>297</v>
      </c>
      <c r="K91" s="2" t="s">
        <v>17</v>
      </c>
      <c r="L91" s="2" t="s">
        <v>91</v>
      </c>
      <c r="M91" s="2" t="n">
        <v>57</v>
      </c>
      <c r="N91" s="2" t="n">
        <v>47.7</v>
      </c>
      <c r="O91" s="2" t="n">
        <v>0.9</v>
      </c>
      <c r="P91" s="2" t="s">
        <v>298</v>
      </c>
      <c r="Q91" s="2" t="s">
        <v>299</v>
      </c>
    </row>
    <row r="92" customFormat="false" ht="15" hidden="false" customHeight="false" outlineLevel="0" collapsed="false">
      <c r="H92" s="9" t="s">
        <v>300</v>
      </c>
      <c r="I92" s="4" t="n">
        <v>87</v>
      </c>
      <c r="J92" s="10" t="s">
        <v>300</v>
      </c>
      <c r="K92" s="2" t="s">
        <v>17</v>
      </c>
      <c r="L92" s="2" t="s">
        <v>18</v>
      </c>
      <c r="M92" s="2" t="n">
        <v>83</v>
      </c>
      <c r="N92" s="2" t="n">
        <v>35.8</v>
      </c>
      <c r="O92" s="2" t="n">
        <v>1.2</v>
      </c>
      <c r="P92" s="2" t="s">
        <v>301</v>
      </c>
      <c r="Q92" s="2" t="s">
        <v>302</v>
      </c>
    </row>
    <row r="93" customFormat="false" ht="15" hidden="false" customHeight="false" outlineLevel="0" collapsed="false">
      <c r="H93" s="9" t="s">
        <v>303</v>
      </c>
      <c r="I93" s="4" t="n">
        <v>88</v>
      </c>
      <c r="J93" s="10" t="s">
        <v>303</v>
      </c>
      <c r="K93" s="2" t="s">
        <v>35</v>
      </c>
      <c r="L93" s="2" t="s">
        <v>304</v>
      </c>
      <c r="M93" s="2" t="n">
        <v>35</v>
      </c>
      <c r="N93" s="2" t="n">
        <v>32</v>
      </c>
      <c r="O93" s="2" t="n">
        <v>1</v>
      </c>
      <c r="P93" s="2" t="s">
        <v>305</v>
      </c>
      <c r="Q93" s="2" t="s">
        <v>306</v>
      </c>
    </row>
    <row r="94" customFormat="false" ht="15" hidden="false" customHeight="false" outlineLevel="0" collapsed="false">
      <c r="H94" s="9" t="s">
        <v>307</v>
      </c>
      <c r="I94" s="4" t="n">
        <v>89</v>
      </c>
      <c r="J94" s="10" t="s">
        <v>307</v>
      </c>
      <c r="K94" s="2" t="s">
        <v>17</v>
      </c>
      <c r="L94" s="2" t="s">
        <v>91</v>
      </c>
      <c r="M94" s="2" t="n">
        <v>193</v>
      </c>
      <c r="N94" s="2" t="n">
        <v>77.8</v>
      </c>
      <c r="O94" s="2" t="n">
        <v>5.1</v>
      </c>
      <c r="P94" s="2" t="s">
        <v>308</v>
      </c>
      <c r="Q94" s="2" t="s">
        <v>309</v>
      </c>
    </row>
    <row r="95" customFormat="false" ht="15" hidden="false" customHeight="false" outlineLevel="0" collapsed="false">
      <c r="H95" s="9" t="s">
        <v>310</v>
      </c>
      <c r="I95" s="4" t="n">
        <v>90</v>
      </c>
      <c r="J95" s="10" t="s">
        <v>310</v>
      </c>
      <c r="K95" s="2" t="s">
        <v>17</v>
      </c>
      <c r="L95" s="2" t="s">
        <v>87</v>
      </c>
      <c r="M95" s="2" t="n">
        <v>62</v>
      </c>
      <c r="N95" s="2" t="n">
        <v>42.6</v>
      </c>
      <c r="O95" s="2" t="n">
        <v>1.6</v>
      </c>
      <c r="P95" s="2" t="s">
        <v>311</v>
      </c>
      <c r="Q95" s="2" t="s">
        <v>312</v>
      </c>
    </row>
    <row r="96" customFormat="false" ht="15" hidden="false" customHeight="false" outlineLevel="0" collapsed="false">
      <c r="H96" s="9" t="s">
        <v>313</v>
      </c>
      <c r="I96" s="4" t="n">
        <v>91</v>
      </c>
      <c r="J96" s="10" t="s">
        <v>313</v>
      </c>
      <c r="K96" s="2" t="s">
        <v>35</v>
      </c>
      <c r="L96" s="2" t="s">
        <v>145</v>
      </c>
      <c r="M96" s="2" t="n">
        <v>94</v>
      </c>
      <c r="N96" s="2" t="n">
        <v>70.7</v>
      </c>
      <c r="O96" s="2" t="n">
        <v>1.6</v>
      </c>
      <c r="P96" s="2" t="s">
        <v>314</v>
      </c>
      <c r="Q96" s="2" t="s">
        <v>315</v>
      </c>
    </row>
    <row r="97" customFormat="false" ht="15" hidden="false" customHeight="false" outlineLevel="0" collapsed="false">
      <c r="H97" s="9" t="s">
        <v>316</v>
      </c>
      <c r="I97" s="4" t="n">
        <v>92</v>
      </c>
      <c r="J97" s="10" t="s">
        <v>316</v>
      </c>
      <c r="K97" s="2" t="s">
        <v>17</v>
      </c>
      <c r="L97" s="2" t="s">
        <v>91</v>
      </c>
      <c r="M97" s="2" t="n">
        <v>82</v>
      </c>
      <c r="N97" s="2" t="n">
        <v>54.4</v>
      </c>
      <c r="O97" s="2" t="n">
        <v>1</v>
      </c>
      <c r="P97" s="2" t="s">
        <v>317</v>
      </c>
      <c r="Q97" s="2" t="s">
        <v>318</v>
      </c>
    </row>
    <row r="98" customFormat="false" ht="15" hidden="false" customHeight="false" outlineLevel="0" collapsed="false">
      <c r="H98" s="9" t="s">
        <v>319</v>
      </c>
      <c r="I98" s="4" t="n">
        <v>93</v>
      </c>
      <c r="J98" s="10" t="s">
        <v>319</v>
      </c>
      <c r="K98" s="2" t="s">
        <v>17</v>
      </c>
      <c r="L98" s="2" t="s">
        <v>61</v>
      </c>
      <c r="M98" s="2" t="n">
        <v>57</v>
      </c>
      <c r="N98" s="2" t="n">
        <v>45.8</v>
      </c>
      <c r="O98" s="2" t="n">
        <v>0.2</v>
      </c>
      <c r="P98" s="2" t="s">
        <v>320</v>
      </c>
      <c r="Q98" s="2" t="s">
        <v>321</v>
      </c>
    </row>
    <row r="99" customFormat="false" ht="15" hidden="false" customHeight="false" outlineLevel="0" collapsed="false">
      <c r="H99" s="9" t="s">
        <v>322</v>
      </c>
      <c r="I99" s="4" t="n">
        <v>94</v>
      </c>
      <c r="J99" s="10" t="s">
        <v>322</v>
      </c>
      <c r="K99" s="2" t="s">
        <v>17</v>
      </c>
      <c r="L99" s="2" t="s">
        <v>57</v>
      </c>
      <c r="M99" s="2" t="n">
        <v>58</v>
      </c>
      <c r="N99" s="2" t="n">
        <v>42</v>
      </c>
      <c r="O99" s="2" t="n">
        <v>3.1</v>
      </c>
      <c r="P99" s="2" t="s">
        <v>323</v>
      </c>
      <c r="Q99" s="2" t="s">
        <v>324</v>
      </c>
    </row>
    <row r="100" customFormat="false" ht="15" hidden="false" customHeight="false" outlineLevel="0" collapsed="false">
      <c r="H100" s="9" t="s">
        <v>325</v>
      </c>
      <c r="I100" s="4" t="n">
        <v>95</v>
      </c>
      <c r="J100" s="10" t="s">
        <v>325</v>
      </c>
      <c r="K100" s="2" t="s">
        <v>17</v>
      </c>
      <c r="L100" s="2" t="s">
        <v>31</v>
      </c>
      <c r="M100" s="2" t="n">
        <v>102</v>
      </c>
      <c r="N100" s="2" t="n">
        <v>56.5</v>
      </c>
      <c r="O100" s="2" t="n">
        <v>2.4</v>
      </c>
      <c r="P100" s="2" t="s">
        <v>326</v>
      </c>
      <c r="Q100" s="2" t="s">
        <v>327</v>
      </c>
    </row>
    <row r="101" customFormat="false" ht="15" hidden="false" customHeight="false" outlineLevel="0" collapsed="false">
      <c r="H101" s="9" t="s">
        <v>328</v>
      </c>
      <c r="I101" s="4" t="n">
        <v>96</v>
      </c>
      <c r="J101" s="10" t="s">
        <v>328</v>
      </c>
      <c r="K101" s="2" t="s">
        <v>17</v>
      </c>
      <c r="L101" s="2" t="s">
        <v>31</v>
      </c>
      <c r="M101" s="2" t="n">
        <v>101</v>
      </c>
      <c r="N101" s="2" t="n">
        <v>56.5</v>
      </c>
      <c r="O101" s="2" t="n">
        <v>2.4</v>
      </c>
      <c r="P101" s="2" t="s">
        <v>329</v>
      </c>
      <c r="Q101" s="2" t="s">
        <v>330</v>
      </c>
    </row>
    <row r="102" customFormat="false" ht="15" hidden="false" customHeight="false" outlineLevel="0" collapsed="false">
      <c r="H102" s="9" t="s">
        <v>331</v>
      </c>
      <c r="I102" s="4" t="n">
        <v>97</v>
      </c>
      <c r="J102" s="10" t="s">
        <v>331</v>
      </c>
      <c r="K102" s="2" t="s">
        <v>17</v>
      </c>
      <c r="L102" s="2" t="s">
        <v>168</v>
      </c>
      <c r="M102" s="2" t="n">
        <v>41</v>
      </c>
      <c r="N102" s="2" t="n">
        <v>4.8</v>
      </c>
      <c r="O102" s="2" t="n">
        <v>54.7</v>
      </c>
      <c r="P102" s="2" t="s">
        <v>332</v>
      </c>
      <c r="Q102" s="2" t="s">
        <v>333</v>
      </c>
    </row>
    <row r="103" customFormat="false" ht="15" hidden="false" customHeight="false" outlineLevel="0" collapsed="false">
      <c r="H103" s="9" t="s">
        <v>334</v>
      </c>
      <c r="I103" s="4" t="n">
        <v>98</v>
      </c>
      <c r="J103" s="10" t="s">
        <v>334</v>
      </c>
      <c r="K103" s="2" t="s">
        <v>17</v>
      </c>
      <c r="L103" s="2" t="s">
        <v>279</v>
      </c>
      <c r="M103" s="2" t="n">
        <v>45</v>
      </c>
      <c r="N103" s="2" t="n">
        <v>38.6</v>
      </c>
      <c r="O103" s="2" t="n">
        <v>0.5</v>
      </c>
      <c r="P103" s="2" t="s">
        <v>335</v>
      </c>
      <c r="Q103" s="2" t="s">
        <v>336</v>
      </c>
    </row>
    <row r="104" customFormat="false" ht="15" hidden="false" customHeight="false" outlineLevel="0" collapsed="false">
      <c r="H104" s="12" t="s">
        <v>337</v>
      </c>
      <c r="I104" s="11" t="n">
        <v>99</v>
      </c>
      <c r="J104" s="12" t="s">
        <v>337</v>
      </c>
      <c r="K104" s="12" t="s">
        <v>17</v>
      </c>
      <c r="L104" s="12" t="s">
        <v>18</v>
      </c>
      <c r="M104" s="12" t="n">
        <v>53</v>
      </c>
      <c r="N104" s="12" t="n">
        <v>26.4</v>
      </c>
      <c r="O104" s="12" t="n">
        <v>1.1</v>
      </c>
      <c r="P104" s="12" t="s">
        <v>338</v>
      </c>
      <c r="Q104" s="12" t="s">
        <v>339</v>
      </c>
    </row>
  </sheetData>
  <conditionalFormatting sqref="H6:H104">
    <cfRule type="cellIs" priority="2" operator="equal" aboveAverage="0" equalAverage="0" bottom="0" percent="0" rank="0" text="" dxfId="0">
      <formula>0</formula>
    </cfRule>
  </conditionalFormatting>
  <conditionalFormatting sqref="M5 J5:J104">
    <cfRule type="expression" priority="3" aboveAverage="0" equalAverage="0" bottom="0" percent="0" rank="0" text="" dxfId="1">
      <formula>AND(COUNTIF($M$5:$M$5,M5)+COUNTIF($J$5:$J$104,M5)&gt;1,NOT(ISBLANK(M5)))</formula>
    </cfRule>
  </conditionalFormatting>
  <conditionalFormatting sqref="J5">
    <cfRule type="expression" priority="4" aboveAverage="0" equalAverage="0" bottom="0" percent="0" rank="0" text="" dxfId="2">
      <formula>AND(COUNTIF($J$5:$J$5,J5)&gt;1,NOT(ISBLANK(J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0" activeCellId="0" sqref="H1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3" t="s">
        <v>340</v>
      </c>
      <c r="B1" s="13" t="s">
        <v>341</v>
      </c>
      <c r="C1" s="13" t="s">
        <v>17</v>
      </c>
      <c r="D1" s="13" t="s">
        <v>342</v>
      </c>
      <c r="E1" s="13" t="s">
        <v>343</v>
      </c>
      <c r="F1" s="13" t="s">
        <v>344</v>
      </c>
      <c r="G1" s="13" t="s">
        <v>345</v>
      </c>
      <c r="H1" s="13" t="s">
        <v>346</v>
      </c>
      <c r="I1" s="13" t="s">
        <v>347</v>
      </c>
      <c r="J1" s="13" t="s">
        <v>348</v>
      </c>
      <c r="K1" s="13" t="s">
        <v>349</v>
      </c>
      <c r="L1" s="13" t="s">
        <v>350</v>
      </c>
      <c r="M1" s="13" t="s">
        <v>351</v>
      </c>
      <c r="N1" s="13" t="s">
        <v>352</v>
      </c>
      <c r="O1" s="13" t="s">
        <v>353</v>
      </c>
      <c r="P1" s="13" t="s">
        <v>354</v>
      </c>
    </row>
    <row r="2" customFormat="false" ht="15" hidden="false" customHeight="false" outlineLevel="0" collapsed="false">
      <c r="A2" s="13" t="s">
        <v>16</v>
      </c>
      <c r="B2" s="13" t="s">
        <v>355</v>
      </c>
      <c r="C2" s="13" t="s">
        <v>356</v>
      </c>
      <c r="D2" s="13" t="n">
        <v>3940202</v>
      </c>
      <c r="E2" s="13" t="s">
        <v>357</v>
      </c>
      <c r="H2" s="13" t="n">
        <v>0</v>
      </c>
      <c r="I2" s="13" t="n">
        <v>0</v>
      </c>
      <c r="J2" s="13" t="n">
        <v>0</v>
      </c>
      <c r="K2" s="13" t="s">
        <v>358</v>
      </c>
      <c r="L2" s="13" t="s">
        <v>359</v>
      </c>
      <c r="M2" s="13" t="s">
        <v>360</v>
      </c>
      <c r="N2" s="13" t="n">
        <v>0</v>
      </c>
      <c r="O2" s="13" t="s">
        <v>361</v>
      </c>
      <c r="P2" s="13" t="s">
        <v>362</v>
      </c>
    </row>
    <row r="3" customFormat="false" ht="15" hidden="false" customHeight="false" outlineLevel="0" collapsed="false">
      <c r="A3" s="13" t="s">
        <v>21</v>
      </c>
      <c r="B3" s="13" t="s">
        <v>361</v>
      </c>
      <c r="C3" s="13" t="s">
        <v>363</v>
      </c>
      <c r="D3" s="13" t="n">
        <v>6200497</v>
      </c>
      <c r="E3" s="13" t="s">
        <v>364</v>
      </c>
      <c r="H3" s="13" t="n">
        <v>0</v>
      </c>
      <c r="I3" s="13" t="n">
        <v>0</v>
      </c>
      <c r="J3" s="13" t="n">
        <v>0</v>
      </c>
      <c r="K3" s="13" t="s">
        <v>358</v>
      </c>
      <c r="L3" s="13" t="s">
        <v>359</v>
      </c>
      <c r="M3" s="13" t="s">
        <v>360</v>
      </c>
      <c r="N3" s="13" t="n">
        <v>0</v>
      </c>
      <c r="O3" s="13" t="s">
        <v>355</v>
      </c>
      <c r="P3" s="13" t="s">
        <v>365</v>
      </c>
    </row>
    <row r="4" customFormat="false" ht="15" hidden="false" customHeight="false" outlineLevel="0" collapsed="false">
      <c r="A4" s="13" t="s">
        <v>25</v>
      </c>
      <c r="B4" s="13" t="s">
        <v>361</v>
      </c>
      <c r="C4" s="13" t="s">
        <v>366</v>
      </c>
      <c r="D4" s="13" t="n">
        <v>3710402</v>
      </c>
      <c r="E4" s="13" t="s">
        <v>367</v>
      </c>
      <c r="H4" s="13" t="n">
        <v>0</v>
      </c>
      <c r="I4" s="13" t="n">
        <v>0</v>
      </c>
      <c r="J4" s="13" t="n">
        <v>0</v>
      </c>
      <c r="K4" s="13" t="s">
        <v>358</v>
      </c>
      <c r="L4" s="13" t="s">
        <v>359</v>
      </c>
      <c r="M4" s="13" t="s">
        <v>360</v>
      </c>
      <c r="N4" s="13" t="n">
        <v>0</v>
      </c>
      <c r="O4" s="13" t="s">
        <v>355</v>
      </c>
      <c r="P4" s="13" t="s">
        <v>368</v>
      </c>
    </row>
    <row r="5" customFormat="false" ht="15" hidden="false" customHeight="false" outlineLevel="0" collapsed="false">
      <c r="A5" s="13" t="s">
        <v>30</v>
      </c>
      <c r="B5" s="13" t="s">
        <v>355</v>
      </c>
      <c r="C5" s="13" t="s">
        <v>369</v>
      </c>
      <c r="D5" s="13" t="n">
        <v>3830201</v>
      </c>
      <c r="E5" s="13" t="s">
        <v>370</v>
      </c>
      <c r="F5" s="13" t="n">
        <v>6900356</v>
      </c>
      <c r="G5" s="13" t="s">
        <v>371</v>
      </c>
      <c r="H5" s="13" t="n">
        <v>0</v>
      </c>
      <c r="I5" s="13" t="n">
        <v>0</v>
      </c>
      <c r="J5" s="13" t="n">
        <v>0</v>
      </c>
      <c r="K5" s="13" t="s">
        <v>358</v>
      </c>
      <c r="L5" s="13" t="s">
        <v>359</v>
      </c>
      <c r="M5" s="13" t="s">
        <v>360</v>
      </c>
      <c r="N5" s="13" t="n">
        <v>0</v>
      </c>
      <c r="O5" s="13" t="s">
        <v>355</v>
      </c>
      <c r="P5" s="13" t="s">
        <v>372</v>
      </c>
    </row>
    <row r="6" customFormat="false" ht="15" hidden="false" customHeight="false" outlineLevel="0" collapsed="false">
      <c r="A6" s="13" t="s">
        <v>34</v>
      </c>
      <c r="B6" s="13" t="s">
        <v>355</v>
      </c>
      <c r="C6" s="13" t="s">
        <v>356</v>
      </c>
      <c r="D6" s="13" t="n">
        <v>130593</v>
      </c>
      <c r="E6" s="13" t="s">
        <v>373</v>
      </c>
      <c r="H6" s="13" t="n">
        <v>0</v>
      </c>
      <c r="I6" s="13" t="n">
        <v>0</v>
      </c>
      <c r="J6" s="13" t="n">
        <v>0</v>
      </c>
      <c r="K6" s="13" t="s">
        <v>358</v>
      </c>
      <c r="L6" s="13" t="s">
        <v>359</v>
      </c>
      <c r="M6" s="13" t="s">
        <v>360</v>
      </c>
      <c r="N6" s="13" t="n">
        <v>0</v>
      </c>
      <c r="O6" s="13" t="s">
        <v>361</v>
      </c>
      <c r="P6" s="13" t="s">
        <v>374</v>
      </c>
    </row>
    <row r="7" customFormat="false" ht="15" hidden="false" customHeight="false" outlineLevel="0" collapsed="false">
      <c r="A7" s="13" t="s">
        <v>48</v>
      </c>
      <c r="B7" s="13" t="s">
        <v>355</v>
      </c>
      <c r="C7" s="13" t="s">
        <v>356</v>
      </c>
      <c r="D7" s="13" t="n">
        <v>1430435</v>
      </c>
      <c r="E7" s="13" t="s">
        <v>375</v>
      </c>
      <c r="H7" s="13" t="n">
        <v>0</v>
      </c>
      <c r="I7" s="13" t="n">
        <v>0</v>
      </c>
      <c r="J7" s="13" t="n">
        <v>0</v>
      </c>
      <c r="K7" s="13" t="s">
        <v>358</v>
      </c>
      <c r="L7" s="13" t="s">
        <v>359</v>
      </c>
      <c r="M7" s="13" t="s">
        <v>360</v>
      </c>
      <c r="N7" s="13" t="n">
        <v>0</v>
      </c>
      <c r="O7" s="13" t="s">
        <v>361</v>
      </c>
      <c r="P7" s="13" t="s">
        <v>50</v>
      </c>
    </row>
    <row r="8" customFormat="false" ht="15" hidden="false" customHeight="false" outlineLevel="0" collapsed="false">
      <c r="A8" s="13" t="s">
        <v>52</v>
      </c>
      <c r="B8" s="13" t="s">
        <v>355</v>
      </c>
      <c r="C8" s="13" t="s">
        <v>376</v>
      </c>
      <c r="D8" s="13" t="n">
        <v>6370377</v>
      </c>
      <c r="E8" s="13" t="s">
        <v>377</v>
      </c>
      <c r="F8" s="13" t="n">
        <v>4060326</v>
      </c>
      <c r="G8" s="13" t="s">
        <v>378</v>
      </c>
      <c r="H8" s="13" t="n">
        <v>0</v>
      </c>
      <c r="I8" s="13" t="n">
        <v>0</v>
      </c>
      <c r="J8" s="13" t="n">
        <v>0</v>
      </c>
      <c r="K8" s="13" t="s">
        <v>358</v>
      </c>
      <c r="L8" s="13" t="s">
        <v>359</v>
      </c>
      <c r="M8" s="13" t="s">
        <v>360</v>
      </c>
      <c r="N8" s="13" t="n">
        <v>0</v>
      </c>
      <c r="O8" s="13" t="s">
        <v>361</v>
      </c>
      <c r="P8" s="13" t="s">
        <v>54</v>
      </c>
    </row>
    <row r="9" customFormat="false" ht="15" hidden="false" customHeight="false" outlineLevel="0" collapsed="false">
      <c r="A9" s="13" t="s">
        <v>56</v>
      </c>
      <c r="B9" s="13" t="s">
        <v>361</v>
      </c>
      <c r="C9" s="13" t="s">
        <v>366</v>
      </c>
      <c r="D9" s="13" t="n">
        <v>6760086</v>
      </c>
      <c r="E9" s="13" t="s">
        <v>379</v>
      </c>
      <c r="H9" s="13" t="n">
        <v>0</v>
      </c>
      <c r="I9" s="13" t="n">
        <v>0</v>
      </c>
      <c r="J9" s="13" t="n">
        <v>0</v>
      </c>
      <c r="K9" s="13" t="s">
        <v>358</v>
      </c>
      <c r="L9" s="13" t="s">
        <v>359</v>
      </c>
      <c r="M9" s="13" t="s">
        <v>360</v>
      </c>
      <c r="N9" s="13" t="n">
        <v>0</v>
      </c>
      <c r="O9" s="13" t="s">
        <v>361</v>
      </c>
      <c r="P9" s="13" t="s">
        <v>58</v>
      </c>
    </row>
    <row r="10" customFormat="false" ht="15" hidden="false" customHeight="false" outlineLevel="0" collapsed="false">
      <c r="A10" s="13" t="s">
        <v>60</v>
      </c>
      <c r="B10" s="13" t="s">
        <v>355</v>
      </c>
      <c r="C10" s="13" t="s">
        <v>356</v>
      </c>
      <c r="D10" s="13" t="n">
        <v>3930646</v>
      </c>
      <c r="E10" s="13" t="s">
        <v>380</v>
      </c>
      <c r="H10" s="13" t="n">
        <v>0</v>
      </c>
      <c r="I10" s="13" t="n">
        <v>0</v>
      </c>
      <c r="J10" s="13" t="n">
        <v>0</v>
      </c>
      <c r="K10" s="13" t="s">
        <v>358</v>
      </c>
      <c r="L10" s="13" t="s">
        <v>359</v>
      </c>
      <c r="M10" s="13" t="s">
        <v>360</v>
      </c>
      <c r="N10" s="13" t="n">
        <v>0</v>
      </c>
      <c r="O10" s="13" t="s">
        <v>355</v>
      </c>
      <c r="P10" s="13" t="s">
        <v>62</v>
      </c>
    </row>
    <row r="11" customFormat="false" ht="15" hidden="false" customHeight="false" outlineLevel="0" collapsed="false">
      <c r="A11" s="13" t="s">
        <v>64</v>
      </c>
      <c r="B11" s="13" t="s">
        <v>355</v>
      </c>
      <c r="C11" s="13" t="s">
        <v>376</v>
      </c>
      <c r="D11" s="13" t="n">
        <v>2710468</v>
      </c>
      <c r="E11" s="13" t="s">
        <v>381</v>
      </c>
      <c r="F11" s="13" t="n">
        <v>2480128</v>
      </c>
      <c r="G11" s="13" t="s">
        <v>382</v>
      </c>
      <c r="H11" s="13" t="n">
        <v>0</v>
      </c>
      <c r="I11" s="13" t="n">
        <v>0</v>
      </c>
      <c r="J11" s="13" t="n">
        <v>0</v>
      </c>
      <c r="K11" s="13" t="s">
        <v>358</v>
      </c>
      <c r="L11" s="13" t="s">
        <v>359</v>
      </c>
      <c r="M11" s="13" t="s">
        <v>360</v>
      </c>
      <c r="N11" s="13" t="n">
        <v>0</v>
      </c>
      <c r="O11" s="13" t="s">
        <v>361</v>
      </c>
      <c r="P11" s="13" t="s">
        <v>66</v>
      </c>
    </row>
    <row r="12" customFormat="false" ht="15" hidden="false" customHeight="false" outlineLevel="0" collapsed="false">
      <c r="A12" s="13" t="s">
        <v>68</v>
      </c>
      <c r="B12" s="13" t="s">
        <v>361</v>
      </c>
      <c r="C12" s="13" t="s">
        <v>366</v>
      </c>
      <c r="D12" s="13" t="n">
        <v>6330561</v>
      </c>
      <c r="E12" s="13" t="s">
        <v>383</v>
      </c>
      <c r="H12" s="13" t="n">
        <v>0</v>
      </c>
      <c r="I12" s="13" t="n">
        <v>0</v>
      </c>
      <c r="J12" s="13" t="n">
        <v>0</v>
      </c>
      <c r="K12" s="13" t="s">
        <v>358</v>
      </c>
      <c r="L12" s="13" t="s">
        <v>359</v>
      </c>
      <c r="M12" s="13" t="s">
        <v>360</v>
      </c>
      <c r="N12" s="13" t="n">
        <v>0</v>
      </c>
      <c r="O12" s="13" t="s">
        <v>361</v>
      </c>
      <c r="P12" s="13" t="s">
        <v>70</v>
      </c>
    </row>
    <row r="13" customFormat="false" ht="15" hidden="false" customHeight="false" outlineLevel="0" collapsed="false">
      <c r="A13" s="13" t="s">
        <v>72</v>
      </c>
      <c r="B13" s="13" t="s">
        <v>361</v>
      </c>
      <c r="C13" s="13" t="s">
        <v>366</v>
      </c>
      <c r="D13" s="13" t="n">
        <v>770021</v>
      </c>
      <c r="E13" s="13" t="s">
        <v>384</v>
      </c>
      <c r="H13" s="13" t="n">
        <v>0</v>
      </c>
      <c r="I13" s="13" t="n">
        <v>0</v>
      </c>
      <c r="J13" s="13" t="n">
        <v>0</v>
      </c>
      <c r="K13" s="13" t="s">
        <v>358</v>
      </c>
      <c r="L13" s="13" t="s">
        <v>359</v>
      </c>
      <c r="M13" s="13" t="s">
        <v>360</v>
      </c>
      <c r="N13" s="13" t="n">
        <v>0</v>
      </c>
      <c r="O13" s="13" t="s">
        <v>355</v>
      </c>
      <c r="P13" s="13" t="s">
        <v>74</v>
      </c>
    </row>
    <row r="14" customFormat="false" ht="15" hidden="false" customHeight="false" outlineLevel="0" collapsed="false">
      <c r="A14" s="13" t="s">
        <v>76</v>
      </c>
      <c r="B14" s="13" t="s">
        <v>355</v>
      </c>
      <c r="C14" s="13" t="s">
        <v>385</v>
      </c>
      <c r="D14" s="13" t="n">
        <v>6450382</v>
      </c>
      <c r="E14" s="13" t="s">
        <v>386</v>
      </c>
      <c r="H14" s="13" t="n">
        <v>0</v>
      </c>
      <c r="I14" s="13" t="n">
        <v>0</v>
      </c>
      <c r="J14" s="13" t="n">
        <v>0</v>
      </c>
      <c r="K14" s="13" t="s">
        <v>358</v>
      </c>
      <c r="L14" s="13" t="s">
        <v>359</v>
      </c>
      <c r="M14" s="13" t="s">
        <v>360</v>
      </c>
      <c r="N14" s="13" t="n">
        <v>0</v>
      </c>
      <c r="O14" s="13" t="s">
        <v>361</v>
      </c>
      <c r="P14" s="13" t="s">
        <v>77</v>
      </c>
    </row>
    <row r="15" customFormat="false" ht="15" hidden="false" customHeight="false" outlineLevel="0" collapsed="false">
      <c r="A15" s="13" t="s">
        <v>79</v>
      </c>
      <c r="B15" s="13" t="s">
        <v>355</v>
      </c>
      <c r="C15" s="13" t="s">
        <v>385</v>
      </c>
      <c r="D15" s="13" t="n">
        <v>5720133</v>
      </c>
      <c r="E15" s="13" t="s">
        <v>387</v>
      </c>
      <c r="H15" s="13" t="n">
        <v>0</v>
      </c>
      <c r="I15" s="13" t="n">
        <v>0</v>
      </c>
      <c r="J15" s="13" t="n">
        <v>0</v>
      </c>
      <c r="K15" s="13" t="s">
        <v>358</v>
      </c>
      <c r="L15" s="13" t="s">
        <v>359</v>
      </c>
      <c r="M15" s="13" t="s">
        <v>360</v>
      </c>
      <c r="N15" s="13" t="n">
        <v>0</v>
      </c>
      <c r="O15" s="13" t="s">
        <v>355</v>
      </c>
      <c r="P15" s="13" t="s">
        <v>81</v>
      </c>
    </row>
    <row r="16" customFormat="false" ht="15" hidden="false" customHeight="false" outlineLevel="0" collapsed="false">
      <c r="A16" s="13" t="s">
        <v>83</v>
      </c>
      <c r="B16" s="13" t="s">
        <v>355</v>
      </c>
      <c r="C16" s="13" t="s">
        <v>356</v>
      </c>
      <c r="D16" s="13" t="n">
        <v>6480403</v>
      </c>
      <c r="E16" s="13" t="s">
        <v>388</v>
      </c>
      <c r="H16" s="13" t="n">
        <v>0</v>
      </c>
      <c r="I16" s="13" t="n">
        <v>0</v>
      </c>
      <c r="J16" s="13" t="n">
        <v>0</v>
      </c>
      <c r="K16" s="13" t="s">
        <v>358</v>
      </c>
      <c r="L16" s="13" t="s">
        <v>359</v>
      </c>
      <c r="M16" s="13" t="s">
        <v>360</v>
      </c>
      <c r="N16" s="13" t="n">
        <v>0</v>
      </c>
      <c r="O16" s="13" t="s">
        <v>355</v>
      </c>
      <c r="P16" s="13" t="s">
        <v>84</v>
      </c>
    </row>
    <row r="17" customFormat="false" ht="15" hidden="false" customHeight="false" outlineLevel="0" collapsed="false">
      <c r="A17" s="13" t="s">
        <v>86</v>
      </c>
      <c r="B17" s="13" t="s">
        <v>361</v>
      </c>
      <c r="C17" s="13" t="s">
        <v>363</v>
      </c>
      <c r="D17" s="13" t="n">
        <v>2320632</v>
      </c>
      <c r="E17" s="13" t="s">
        <v>389</v>
      </c>
      <c r="H17" s="13" t="n">
        <v>0</v>
      </c>
      <c r="I17" s="13" t="n">
        <v>0</v>
      </c>
      <c r="J17" s="13" t="n">
        <v>0</v>
      </c>
      <c r="K17" s="13" t="s">
        <v>358</v>
      </c>
      <c r="L17" s="13" t="s">
        <v>359</v>
      </c>
      <c r="M17" s="13" t="s">
        <v>360</v>
      </c>
      <c r="N17" s="13" t="n">
        <v>0</v>
      </c>
      <c r="O17" s="13" t="s">
        <v>361</v>
      </c>
      <c r="P17" s="13" t="s">
        <v>88</v>
      </c>
    </row>
    <row r="18" customFormat="false" ht="15" hidden="false" customHeight="false" outlineLevel="0" collapsed="false">
      <c r="A18" s="13" t="s">
        <v>90</v>
      </c>
      <c r="B18" s="13" t="s">
        <v>355</v>
      </c>
      <c r="C18" s="13" t="s">
        <v>385</v>
      </c>
      <c r="D18" s="13" t="n">
        <v>7400066</v>
      </c>
      <c r="E18" s="13" t="s">
        <v>390</v>
      </c>
      <c r="H18" s="13" t="n">
        <v>0</v>
      </c>
      <c r="I18" s="13" t="n">
        <v>0</v>
      </c>
      <c r="J18" s="13" t="n">
        <v>0</v>
      </c>
      <c r="K18" s="13" t="s">
        <v>358</v>
      </c>
      <c r="L18" s="13" t="s">
        <v>359</v>
      </c>
      <c r="M18" s="13" t="s">
        <v>360</v>
      </c>
      <c r="N18" s="13" t="n">
        <v>0</v>
      </c>
      <c r="O18" s="13" t="s">
        <v>355</v>
      </c>
      <c r="P18" s="13" t="s">
        <v>92</v>
      </c>
    </row>
    <row r="19" customFormat="false" ht="15" hidden="false" customHeight="false" outlineLevel="0" collapsed="false">
      <c r="A19" s="13" t="s">
        <v>94</v>
      </c>
      <c r="B19" s="13" t="s">
        <v>361</v>
      </c>
      <c r="C19" s="13" t="s">
        <v>363</v>
      </c>
      <c r="D19" s="13" t="n">
        <v>6370327</v>
      </c>
      <c r="E19" s="13" t="s">
        <v>391</v>
      </c>
      <c r="H19" s="13" t="n">
        <v>0</v>
      </c>
      <c r="I19" s="13" t="n">
        <v>0</v>
      </c>
      <c r="J19" s="13" t="n">
        <v>0</v>
      </c>
      <c r="K19" s="13" t="s">
        <v>358</v>
      </c>
      <c r="L19" s="13" t="s">
        <v>359</v>
      </c>
      <c r="M19" s="13" t="s">
        <v>360</v>
      </c>
      <c r="N19" s="13" t="n">
        <v>0</v>
      </c>
      <c r="O19" s="13" t="s">
        <v>355</v>
      </c>
      <c r="P19" s="13" t="s">
        <v>95</v>
      </c>
    </row>
    <row r="20" customFormat="false" ht="15" hidden="false" customHeight="false" outlineLevel="0" collapsed="false">
      <c r="A20" s="13" t="s">
        <v>97</v>
      </c>
      <c r="B20" s="13" t="s">
        <v>361</v>
      </c>
      <c r="C20" s="13" t="s">
        <v>363</v>
      </c>
      <c r="D20" s="13" t="n">
        <v>1030010</v>
      </c>
      <c r="E20" s="13" t="s">
        <v>392</v>
      </c>
      <c r="H20" s="13" t="n">
        <v>0</v>
      </c>
      <c r="I20" s="13" t="n">
        <v>0</v>
      </c>
      <c r="J20" s="13" t="n">
        <v>0</v>
      </c>
      <c r="K20" s="13" t="s">
        <v>358</v>
      </c>
      <c r="L20" s="13" t="s">
        <v>359</v>
      </c>
      <c r="M20" s="13" t="s">
        <v>360</v>
      </c>
      <c r="N20" s="13" t="n">
        <v>0</v>
      </c>
      <c r="O20" s="13" t="s">
        <v>355</v>
      </c>
      <c r="P20" s="13" t="s">
        <v>98</v>
      </c>
    </row>
    <row r="21" customFormat="false" ht="15" hidden="false" customHeight="false" outlineLevel="0" collapsed="false">
      <c r="A21" s="13" t="s">
        <v>100</v>
      </c>
      <c r="B21" s="13" t="s">
        <v>355</v>
      </c>
      <c r="C21" s="13" t="s">
        <v>356</v>
      </c>
      <c r="D21" s="13" t="n">
        <v>290593</v>
      </c>
      <c r="E21" s="13" t="s">
        <v>393</v>
      </c>
      <c r="H21" s="13" t="n">
        <v>0</v>
      </c>
      <c r="I21" s="13" t="n">
        <v>0</v>
      </c>
      <c r="J21" s="13" t="n">
        <v>0</v>
      </c>
      <c r="K21" s="13" t="s">
        <v>358</v>
      </c>
      <c r="L21" s="13" t="s">
        <v>359</v>
      </c>
      <c r="M21" s="13" t="s">
        <v>360</v>
      </c>
      <c r="N21" s="13" t="n">
        <v>0</v>
      </c>
      <c r="O21" s="13" t="s">
        <v>355</v>
      </c>
      <c r="P21" s="13" t="s">
        <v>101</v>
      </c>
    </row>
    <row r="22" customFormat="false" ht="15" hidden="false" customHeight="false" outlineLevel="0" collapsed="false">
      <c r="A22" s="13" t="s">
        <v>102</v>
      </c>
      <c r="B22" s="13" t="s">
        <v>355</v>
      </c>
      <c r="C22" s="13" t="s">
        <v>369</v>
      </c>
      <c r="D22" s="13" t="n">
        <v>770424</v>
      </c>
      <c r="E22" s="13" t="s">
        <v>394</v>
      </c>
      <c r="F22" s="13" t="n">
        <v>2190521</v>
      </c>
      <c r="G22" s="13" t="s">
        <v>395</v>
      </c>
      <c r="H22" s="13" t="n">
        <v>0</v>
      </c>
      <c r="I22" s="13" t="n">
        <v>0</v>
      </c>
      <c r="J22" s="13" t="n">
        <v>0</v>
      </c>
      <c r="K22" s="13" t="s">
        <v>358</v>
      </c>
      <c r="L22" s="13" t="s">
        <v>359</v>
      </c>
      <c r="M22" s="13" t="s">
        <v>360</v>
      </c>
      <c r="N22" s="13" t="n">
        <v>0</v>
      </c>
      <c r="O22" s="13" t="s">
        <v>361</v>
      </c>
      <c r="P22" s="13" t="s">
        <v>103</v>
      </c>
    </row>
    <row r="23" customFormat="false" ht="15" hidden="false" customHeight="false" outlineLevel="0" collapsed="false">
      <c r="A23" s="13" t="s">
        <v>105</v>
      </c>
      <c r="B23" s="13" t="s">
        <v>361</v>
      </c>
      <c r="C23" s="13" t="s">
        <v>363</v>
      </c>
      <c r="D23" s="13" t="n">
        <v>6560653</v>
      </c>
      <c r="E23" s="13" t="s">
        <v>396</v>
      </c>
      <c r="H23" s="13" t="n">
        <v>0</v>
      </c>
      <c r="I23" s="13" t="n">
        <v>0</v>
      </c>
      <c r="J23" s="13" t="n">
        <v>0</v>
      </c>
      <c r="K23" s="13" t="s">
        <v>358</v>
      </c>
      <c r="L23" s="13" t="s">
        <v>359</v>
      </c>
      <c r="M23" s="13" t="s">
        <v>360</v>
      </c>
      <c r="N23" s="13" t="n">
        <v>0</v>
      </c>
      <c r="O23" s="13" t="s">
        <v>361</v>
      </c>
      <c r="P23" s="13" t="s">
        <v>107</v>
      </c>
    </row>
    <row r="24" customFormat="false" ht="15" hidden="false" customHeight="false" outlineLevel="0" collapsed="false">
      <c r="A24" s="13" t="s">
        <v>109</v>
      </c>
      <c r="B24" s="13" t="s">
        <v>361</v>
      </c>
      <c r="C24" s="13" t="s">
        <v>363</v>
      </c>
      <c r="D24" s="13" t="n">
        <v>520706</v>
      </c>
      <c r="E24" s="13" t="s">
        <v>397</v>
      </c>
      <c r="H24" s="13" t="n">
        <v>0</v>
      </c>
      <c r="I24" s="13" t="n">
        <v>0</v>
      </c>
      <c r="J24" s="13" t="n">
        <v>0</v>
      </c>
      <c r="K24" s="13" t="s">
        <v>358</v>
      </c>
      <c r="L24" s="13" t="s">
        <v>359</v>
      </c>
      <c r="M24" s="13" t="s">
        <v>360</v>
      </c>
      <c r="N24" s="13" t="n">
        <v>0</v>
      </c>
      <c r="O24" s="13" t="s">
        <v>355</v>
      </c>
      <c r="P24" s="13" t="s">
        <v>111</v>
      </c>
    </row>
    <row r="25" customFormat="false" ht="15" hidden="false" customHeight="false" outlineLevel="0" collapsed="false">
      <c r="A25" s="13" t="s">
        <v>113</v>
      </c>
      <c r="B25" s="13" t="s">
        <v>361</v>
      </c>
      <c r="C25" s="13" t="s">
        <v>366</v>
      </c>
      <c r="D25" s="13" t="n">
        <v>3060184</v>
      </c>
      <c r="E25" s="13" t="s">
        <v>398</v>
      </c>
      <c r="H25" s="13" t="n">
        <v>0</v>
      </c>
      <c r="I25" s="13" t="n">
        <v>0</v>
      </c>
      <c r="J25" s="13" t="n">
        <v>0</v>
      </c>
      <c r="K25" s="13" t="s">
        <v>358</v>
      </c>
      <c r="L25" s="13" t="s">
        <v>359</v>
      </c>
      <c r="M25" s="13" t="s">
        <v>360</v>
      </c>
      <c r="N25" s="13" t="n">
        <v>0</v>
      </c>
      <c r="O25" s="13" t="s">
        <v>355</v>
      </c>
      <c r="P25" s="13" t="s">
        <v>114</v>
      </c>
    </row>
    <row r="26" customFormat="false" ht="15" hidden="false" customHeight="false" outlineLevel="0" collapsed="false">
      <c r="A26" s="13" t="s">
        <v>116</v>
      </c>
      <c r="B26" s="13" t="s">
        <v>355</v>
      </c>
      <c r="C26" s="13" t="s">
        <v>369</v>
      </c>
      <c r="D26" s="13" t="n">
        <v>5670170</v>
      </c>
      <c r="E26" s="13" t="s">
        <v>399</v>
      </c>
      <c r="F26" s="13" t="n">
        <v>1230524</v>
      </c>
      <c r="G26" s="13" t="s">
        <v>400</v>
      </c>
      <c r="H26" s="13" t="n">
        <v>0</v>
      </c>
      <c r="I26" s="13" t="n">
        <v>0</v>
      </c>
      <c r="J26" s="13" t="n">
        <v>0</v>
      </c>
      <c r="K26" s="13" t="s">
        <v>358</v>
      </c>
      <c r="L26" s="13" t="s">
        <v>359</v>
      </c>
      <c r="M26" s="13" t="s">
        <v>360</v>
      </c>
      <c r="N26" s="13" t="n">
        <v>0</v>
      </c>
      <c r="O26" s="13" t="s">
        <v>355</v>
      </c>
      <c r="P26" s="13" t="s">
        <v>117</v>
      </c>
    </row>
    <row r="27" customFormat="false" ht="15" hidden="false" customHeight="false" outlineLevel="0" collapsed="false">
      <c r="A27" s="13" t="s">
        <v>119</v>
      </c>
      <c r="B27" s="13" t="s">
        <v>361</v>
      </c>
      <c r="C27" s="13" t="s">
        <v>363</v>
      </c>
      <c r="D27" s="13" t="n">
        <v>7560746</v>
      </c>
      <c r="E27" s="13" t="s">
        <v>401</v>
      </c>
      <c r="H27" s="13" t="n">
        <v>0</v>
      </c>
      <c r="I27" s="13" t="n">
        <v>0</v>
      </c>
      <c r="J27" s="13" t="n">
        <v>0</v>
      </c>
      <c r="K27" s="13" t="s">
        <v>358</v>
      </c>
      <c r="L27" s="13" t="s">
        <v>359</v>
      </c>
      <c r="M27" s="13" t="s">
        <v>360</v>
      </c>
      <c r="N27" s="13" t="n">
        <v>0</v>
      </c>
      <c r="O27" s="13" t="s">
        <v>361</v>
      </c>
      <c r="P27" s="13" t="s">
        <v>120</v>
      </c>
    </row>
    <row r="28" customFormat="false" ht="15" hidden="false" customHeight="false" outlineLevel="0" collapsed="false">
      <c r="A28" s="13" t="s">
        <v>122</v>
      </c>
      <c r="B28" s="13" t="s">
        <v>361</v>
      </c>
      <c r="C28" s="13" t="s">
        <v>363</v>
      </c>
      <c r="D28" s="13" t="n">
        <v>1410674</v>
      </c>
      <c r="E28" s="13" t="s">
        <v>402</v>
      </c>
      <c r="H28" s="13" t="n">
        <v>0</v>
      </c>
      <c r="I28" s="13" t="n">
        <v>0</v>
      </c>
      <c r="J28" s="13" t="n">
        <v>0</v>
      </c>
      <c r="K28" s="13" t="s">
        <v>358</v>
      </c>
      <c r="L28" s="13" t="s">
        <v>359</v>
      </c>
      <c r="M28" s="13" t="s">
        <v>360</v>
      </c>
      <c r="N28" s="13" t="n">
        <v>0</v>
      </c>
      <c r="O28" s="13" t="s">
        <v>361</v>
      </c>
      <c r="P28" s="13" t="s">
        <v>123</v>
      </c>
    </row>
    <row r="29" customFormat="false" ht="15" hidden="false" customHeight="false" outlineLevel="0" collapsed="false">
      <c r="A29" s="13" t="s">
        <v>125</v>
      </c>
      <c r="B29" s="13" t="s">
        <v>361</v>
      </c>
      <c r="C29" s="13" t="s">
        <v>403</v>
      </c>
      <c r="D29" s="13" t="n">
        <v>7650681</v>
      </c>
      <c r="E29" s="13" t="s">
        <v>404</v>
      </c>
      <c r="F29" s="13" t="n">
        <v>3190347</v>
      </c>
      <c r="G29" s="13" t="s">
        <v>405</v>
      </c>
      <c r="H29" s="13" t="n">
        <v>0</v>
      </c>
      <c r="I29" s="13" t="n">
        <v>0</v>
      </c>
      <c r="J29" s="13" t="n">
        <v>0</v>
      </c>
      <c r="K29" s="13" t="s">
        <v>358</v>
      </c>
      <c r="L29" s="13" t="s">
        <v>359</v>
      </c>
      <c r="M29" s="13" t="s">
        <v>360</v>
      </c>
      <c r="N29" s="13" t="n">
        <v>0</v>
      </c>
      <c r="O29" s="13" t="s">
        <v>355</v>
      </c>
      <c r="P29" s="13" t="s">
        <v>126</v>
      </c>
    </row>
    <row r="30" customFormat="false" ht="15" hidden="false" customHeight="false" outlineLevel="0" collapsed="false">
      <c r="A30" s="13" t="s">
        <v>128</v>
      </c>
      <c r="B30" s="13" t="s">
        <v>361</v>
      </c>
      <c r="C30" s="13" t="s">
        <v>366</v>
      </c>
      <c r="D30" s="13" t="n">
        <v>1190255</v>
      </c>
      <c r="E30" s="13" t="s">
        <v>406</v>
      </c>
      <c r="H30" s="13" t="n">
        <v>0</v>
      </c>
      <c r="I30" s="13" t="n">
        <v>0</v>
      </c>
      <c r="J30" s="13" t="n">
        <v>0</v>
      </c>
      <c r="K30" s="13" t="s">
        <v>358</v>
      </c>
      <c r="L30" s="13" t="s">
        <v>359</v>
      </c>
      <c r="M30" s="13" t="s">
        <v>360</v>
      </c>
      <c r="N30" s="13" t="n">
        <v>0</v>
      </c>
      <c r="O30" s="13" t="s">
        <v>355</v>
      </c>
      <c r="P30" s="13" t="s">
        <v>129</v>
      </c>
    </row>
    <row r="31" customFormat="false" ht="15" hidden="false" customHeight="false" outlineLevel="0" collapsed="false">
      <c r="A31" s="13" t="s">
        <v>131</v>
      </c>
      <c r="B31" s="13" t="s">
        <v>361</v>
      </c>
      <c r="C31" s="13" t="s">
        <v>366</v>
      </c>
      <c r="D31" s="13" t="n">
        <v>5720192</v>
      </c>
      <c r="E31" s="13" t="s">
        <v>407</v>
      </c>
      <c r="H31" s="13" t="n">
        <v>0</v>
      </c>
      <c r="I31" s="13" t="n">
        <v>0</v>
      </c>
      <c r="J31" s="13" t="n">
        <v>0</v>
      </c>
      <c r="K31" s="13" t="s">
        <v>358</v>
      </c>
      <c r="L31" s="13" t="s">
        <v>359</v>
      </c>
      <c r="M31" s="13" t="s">
        <v>360</v>
      </c>
      <c r="N31" s="13" t="n">
        <v>0</v>
      </c>
      <c r="O31" s="13" t="s">
        <v>361</v>
      </c>
      <c r="P31" s="13" t="s">
        <v>132</v>
      </c>
    </row>
    <row r="32" customFormat="false" ht="15" hidden="false" customHeight="false" outlineLevel="0" collapsed="false">
      <c r="A32" s="13" t="s">
        <v>134</v>
      </c>
      <c r="B32" s="13" t="s">
        <v>355</v>
      </c>
      <c r="C32" s="13" t="s">
        <v>385</v>
      </c>
      <c r="D32" s="13" t="n">
        <v>7560044</v>
      </c>
      <c r="E32" s="13" t="s">
        <v>408</v>
      </c>
      <c r="H32" s="13" t="n">
        <v>0</v>
      </c>
      <c r="I32" s="13" t="n">
        <v>0</v>
      </c>
      <c r="J32" s="13" t="n">
        <v>0</v>
      </c>
      <c r="K32" s="13" t="s">
        <v>358</v>
      </c>
      <c r="L32" s="13" t="s">
        <v>359</v>
      </c>
      <c r="M32" s="13" t="s">
        <v>360</v>
      </c>
      <c r="N32" s="13" t="n">
        <v>0</v>
      </c>
      <c r="O32" s="13" t="s">
        <v>355</v>
      </c>
      <c r="P32" s="13" t="s">
        <v>136</v>
      </c>
    </row>
    <row r="33" customFormat="false" ht="15" hidden="false" customHeight="false" outlineLevel="0" collapsed="false">
      <c r="A33" s="13" t="s">
        <v>138</v>
      </c>
      <c r="B33" s="13" t="s">
        <v>361</v>
      </c>
      <c r="C33" s="13" t="s">
        <v>409</v>
      </c>
      <c r="D33" s="13" t="n">
        <v>6200382</v>
      </c>
      <c r="E33" s="13" t="s">
        <v>410</v>
      </c>
      <c r="F33" s="13" t="n">
        <v>4280537</v>
      </c>
      <c r="G33" s="13" t="s">
        <v>411</v>
      </c>
      <c r="H33" s="13" t="n">
        <v>0</v>
      </c>
      <c r="I33" s="13" t="n">
        <v>0</v>
      </c>
      <c r="J33" s="13" t="n">
        <v>0</v>
      </c>
      <c r="K33" s="13" t="s">
        <v>358</v>
      </c>
      <c r="L33" s="13" t="s">
        <v>359</v>
      </c>
      <c r="M33" s="13" t="s">
        <v>360</v>
      </c>
      <c r="N33" s="13" t="n">
        <v>0</v>
      </c>
      <c r="O33" s="13" t="s">
        <v>355</v>
      </c>
      <c r="P33" s="13" t="s">
        <v>139</v>
      </c>
    </row>
    <row r="34" customFormat="false" ht="15" hidden="false" customHeight="false" outlineLevel="0" collapsed="false">
      <c r="A34" s="13" t="s">
        <v>141</v>
      </c>
      <c r="B34" s="13" t="s">
        <v>355</v>
      </c>
      <c r="C34" s="13" t="s">
        <v>385</v>
      </c>
      <c r="D34" s="13" t="n">
        <v>2570072</v>
      </c>
      <c r="E34" s="13" t="s">
        <v>412</v>
      </c>
      <c r="H34" s="13" t="n">
        <v>0</v>
      </c>
      <c r="I34" s="13" t="n">
        <v>0</v>
      </c>
      <c r="J34" s="13" t="n">
        <v>0</v>
      </c>
      <c r="K34" s="13" t="s">
        <v>358</v>
      </c>
      <c r="L34" s="13" t="s">
        <v>359</v>
      </c>
      <c r="M34" s="13" t="s">
        <v>360</v>
      </c>
      <c r="N34" s="13" t="n">
        <v>0</v>
      </c>
      <c r="O34" s="13" t="s">
        <v>355</v>
      </c>
      <c r="P34" s="13" t="s">
        <v>142</v>
      </c>
    </row>
    <row r="35" customFormat="false" ht="15" hidden="false" customHeight="false" outlineLevel="0" collapsed="false">
      <c r="A35" s="13" t="s">
        <v>144</v>
      </c>
      <c r="B35" s="13" t="s">
        <v>361</v>
      </c>
      <c r="C35" s="13" t="s">
        <v>363</v>
      </c>
      <c r="D35" s="13" t="n">
        <v>7000010</v>
      </c>
      <c r="E35" s="13" t="s">
        <v>413</v>
      </c>
      <c r="H35" s="13" t="n">
        <v>0</v>
      </c>
      <c r="I35" s="13" t="n">
        <v>0</v>
      </c>
      <c r="J35" s="13" t="n">
        <v>0</v>
      </c>
      <c r="K35" s="13" t="s">
        <v>358</v>
      </c>
      <c r="L35" s="13" t="s">
        <v>359</v>
      </c>
      <c r="M35" s="13" t="s">
        <v>360</v>
      </c>
      <c r="N35" s="13" t="n">
        <v>0</v>
      </c>
      <c r="O35" s="13" t="s">
        <v>355</v>
      </c>
      <c r="P35" s="13" t="s">
        <v>146</v>
      </c>
    </row>
    <row r="36" customFormat="false" ht="15" hidden="false" customHeight="false" outlineLevel="0" collapsed="false">
      <c r="A36" s="13" t="s">
        <v>148</v>
      </c>
      <c r="B36" s="13" t="s">
        <v>355</v>
      </c>
      <c r="C36" s="13" t="s">
        <v>356</v>
      </c>
      <c r="D36" s="13" t="n">
        <v>4830521</v>
      </c>
      <c r="E36" s="13" t="s">
        <v>414</v>
      </c>
      <c r="H36" s="13" t="n">
        <v>0</v>
      </c>
      <c r="I36" s="13" t="n">
        <v>0</v>
      </c>
      <c r="J36" s="13" t="n">
        <v>0</v>
      </c>
      <c r="K36" s="13" t="s">
        <v>358</v>
      </c>
      <c r="L36" s="13" t="s">
        <v>359</v>
      </c>
      <c r="M36" s="13" t="s">
        <v>360</v>
      </c>
      <c r="N36" s="13" t="n">
        <v>0</v>
      </c>
      <c r="O36" s="13" t="s">
        <v>355</v>
      </c>
      <c r="P36" s="13" t="s">
        <v>149</v>
      </c>
    </row>
    <row r="37" customFormat="false" ht="15" hidden="false" customHeight="false" outlineLevel="0" collapsed="false">
      <c r="A37" s="13" t="s">
        <v>151</v>
      </c>
      <c r="B37" s="13" t="s">
        <v>361</v>
      </c>
      <c r="C37" s="13" t="s">
        <v>363</v>
      </c>
      <c r="D37" s="13" t="n">
        <v>2370220</v>
      </c>
      <c r="E37" s="13" t="s">
        <v>415</v>
      </c>
      <c r="H37" s="13" t="n">
        <v>0</v>
      </c>
      <c r="I37" s="13" t="n">
        <v>0</v>
      </c>
      <c r="J37" s="13" t="n">
        <v>0</v>
      </c>
      <c r="K37" s="13" t="s">
        <v>358</v>
      </c>
      <c r="L37" s="13" t="s">
        <v>359</v>
      </c>
      <c r="M37" s="13" t="s">
        <v>360</v>
      </c>
      <c r="N37" s="13" t="n">
        <v>0</v>
      </c>
      <c r="O37" s="13" t="s">
        <v>361</v>
      </c>
      <c r="P37" s="13" t="s">
        <v>152</v>
      </c>
    </row>
    <row r="38" customFormat="false" ht="15" hidden="false" customHeight="false" outlineLevel="0" collapsed="false">
      <c r="A38" s="13" t="s">
        <v>154</v>
      </c>
      <c r="B38" s="13" t="s">
        <v>355</v>
      </c>
      <c r="C38" s="13" t="s">
        <v>356</v>
      </c>
      <c r="D38" s="13" t="n">
        <v>2650148</v>
      </c>
      <c r="E38" s="13" t="s">
        <v>416</v>
      </c>
      <c r="H38" s="13" t="n">
        <v>0</v>
      </c>
      <c r="I38" s="13" t="n">
        <v>0</v>
      </c>
      <c r="J38" s="13" t="n">
        <v>0</v>
      </c>
      <c r="K38" s="13" t="s">
        <v>358</v>
      </c>
      <c r="L38" s="13" t="s">
        <v>359</v>
      </c>
      <c r="M38" s="13" t="s">
        <v>360</v>
      </c>
      <c r="N38" s="13" t="n">
        <v>0</v>
      </c>
      <c r="O38" s="13" t="s">
        <v>355</v>
      </c>
      <c r="P38" s="13" t="s">
        <v>155</v>
      </c>
    </row>
    <row r="39" customFormat="false" ht="15" hidden="false" customHeight="false" outlineLevel="0" collapsed="false">
      <c r="A39" s="13" t="s">
        <v>157</v>
      </c>
      <c r="B39" s="13" t="s">
        <v>355</v>
      </c>
      <c r="C39" s="13" t="s">
        <v>385</v>
      </c>
      <c r="D39" s="13" t="n">
        <v>2570246</v>
      </c>
      <c r="E39" s="13" t="s">
        <v>417</v>
      </c>
      <c r="H39" s="13" t="n">
        <v>0</v>
      </c>
      <c r="I39" s="13" t="n">
        <v>0</v>
      </c>
      <c r="J39" s="13" t="n">
        <v>0</v>
      </c>
      <c r="K39" s="13" t="s">
        <v>358</v>
      </c>
      <c r="L39" s="13" t="s">
        <v>359</v>
      </c>
      <c r="M39" s="13" t="s">
        <v>360</v>
      </c>
      <c r="N39" s="13" t="n">
        <v>0</v>
      </c>
      <c r="O39" s="13" t="s">
        <v>361</v>
      </c>
      <c r="P39" s="13" t="s">
        <v>158</v>
      </c>
    </row>
    <row r="40" customFormat="false" ht="15" hidden="false" customHeight="false" outlineLevel="0" collapsed="false">
      <c r="A40" s="13" t="s">
        <v>160</v>
      </c>
      <c r="B40" s="13" t="s">
        <v>361</v>
      </c>
      <c r="C40" s="13" t="s">
        <v>409</v>
      </c>
      <c r="D40" s="13" t="n">
        <v>5820452</v>
      </c>
      <c r="E40" s="13" t="s">
        <v>418</v>
      </c>
      <c r="F40" s="13" t="n">
        <v>1340484</v>
      </c>
      <c r="G40" s="13" t="s">
        <v>419</v>
      </c>
      <c r="H40" s="13" t="n">
        <v>0</v>
      </c>
      <c r="I40" s="13" t="n">
        <v>0</v>
      </c>
      <c r="J40" s="13" t="n">
        <v>0</v>
      </c>
      <c r="K40" s="13" t="s">
        <v>358</v>
      </c>
      <c r="L40" s="13" t="s">
        <v>359</v>
      </c>
      <c r="M40" s="13" t="s">
        <v>360</v>
      </c>
      <c r="N40" s="13" t="n">
        <v>0</v>
      </c>
      <c r="O40" s="13" t="s">
        <v>355</v>
      </c>
      <c r="P40" s="13" t="s">
        <v>162</v>
      </c>
    </row>
    <row r="41" customFormat="false" ht="15" hidden="false" customHeight="false" outlineLevel="0" collapsed="false">
      <c r="A41" s="13" t="s">
        <v>164</v>
      </c>
      <c r="B41" s="13" t="s">
        <v>361</v>
      </c>
      <c r="C41" s="13" t="s">
        <v>363</v>
      </c>
      <c r="D41" s="13" t="n">
        <v>1190538</v>
      </c>
      <c r="E41" s="13" t="s">
        <v>420</v>
      </c>
      <c r="H41" s="13" t="n">
        <v>0</v>
      </c>
      <c r="I41" s="13" t="n">
        <v>0</v>
      </c>
      <c r="J41" s="13" t="n">
        <v>0</v>
      </c>
      <c r="K41" s="13" t="s">
        <v>358</v>
      </c>
      <c r="L41" s="13" t="s">
        <v>359</v>
      </c>
      <c r="M41" s="13" t="s">
        <v>360</v>
      </c>
      <c r="N41" s="13" t="n">
        <v>0</v>
      </c>
      <c r="O41" s="13" t="s">
        <v>355</v>
      </c>
      <c r="P41" s="13" t="s">
        <v>165</v>
      </c>
    </row>
    <row r="42" customFormat="false" ht="15" hidden="false" customHeight="false" outlineLevel="0" collapsed="false">
      <c r="A42" s="13" t="s">
        <v>167</v>
      </c>
      <c r="B42" s="13" t="s">
        <v>361</v>
      </c>
      <c r="C42" s="13" t="s">
        <v>409</v>
      </c>
      <c r="D42" s="13" t="n">
        <v>1470356</v>
      </c>
      <c r="E42" s="13" t="s">
        <v>421</v>
      </c>
      <c r="F42" s="13" t="n">
        <v>7510553</v>
      </c>
      <c r="G42" s="13" t="s">
        <v>422</v>
      </c>
      <c r="H42" s="13" t="n">
        <v>0</v>
      </c>
      <c r="I42" s="13" t="n">
        <v>0</v>
      </c>
      <c r="J42" s="13" t="n">
        <v>0</v>
      </c>
      <c r="K42" s="13" t="s">
        <v>358</v>
      </c>
      <c r="L42" s="13" t="s">
        <v>359</v>
      </c>
      <c r="M42" s="13" t="s">
        <v>360</v>
      </c>
      <c r="N42" s="13" t="n">
        <v>0</v>
      </c>
      <c r="O42" s="13" t="s">
        <v>355</v>
      </c>
      <c r="P42" s="13" t="s">
        <v>169</v>
      </c>
    </row>
    <row r="43" customFormat="false" ht="15" hidden="false" customHeight="false" outlineLevel="0" collapsed="false">
      <c r="A43" s="13" t="s">
        <v>171</v>
      </c>
      <c r="B43" s="13" t="s">
        <v>361</v>
      </c>
      <c r="C43" s="13" t="s">
        <v>363</v>
      </c>
      <c r="D43" s="13" t="n">
        <v>7200747</v>
      </c>
      <c r="E43" s="13" t="s">
        <v>423</v>
      </c>
      <c r="H43" s="13" t="n">
        <v>0</v>
      </c>
      <c r="I43" s="13" t="n">
        <v>0</v>
      </c>
      <c r="J43" s="13" t="n">
        <v>0</v>
      </c>
      <c r="K43" s="13" t="s">
        <v>358</v>
      </c>
      <c r="L43" s="13" t="s">
        <v>359</v>
      </c>
      <c r="M43" s="13" t="s">
        <v>360</v>
      </c>
      <c r="N43" s="13" t="n">
        <v>0</v>
      </c>
      <c r="O43" s="13" t="s">
        <v>361</v>
      </c>
      <c r="P43" s="13" t="s">
        <v>172</v>
      </c>
    </row>
    <row r="44" customFormat="false" ht="15" hidden="false" customHeight="false" outlineLevel="0" collapsed="false">
      <c r="A44" s="13" t="s">
        <v>173</v>
      </c>
      <c r="B44" s="13" t="s">
        <v>361</v>
      </c>
      <c r="C44" s="13" t="s">
        <v>366</v>
      </c>
      <c r="D44" s="13" t="n">
        <v>1990372</v>
      </c>
      <c r="E44" s="13" t="s">
        <v>424</v>
      </c>
      <c r="H44" s="13" t="n">
        <v>0</v>
      </c>
      <c r="I44" s="13" t="n">
        <v>0</v>
      </c>
      <c r="J44" s="13" t="n">
        <v>0</v>
      </c>
      <c r="K44" s="13" t="s">
        <v>358</v>
      </c>
      <c r="L44" s="13" t="s">
        <v>359</v>
      </c>
      <c r="M44" s="13" t="s">
        <v>360</v>
      </c>
      <c r="N44" s="13" t="n">
        <v>0</v>
      </c>
      <c r="O44" s="13" t="s">
        <v>355</v>
      </c>
      <c r="P44" s="13" t="s">
        <v>174</v>
      </c>
    </row>
    <row r="45" customFormat="false" ht="15" hidden="false" customHeight="false" outlineLevel="0" collapsed="false">
      <c r="A45" s="13" t="s">
        <v>176</v>
      </c>
      <c r="B45" s="13" t="s">
        <v>361</v>
      </c>
      <c r="C45" s="13" t="s">
        <v>366</v>
      </c>
      <c r="D45" s="13" t="n">
        <v>4780075</v>
      </c>
      <c r="E45" s="13" t="s">
        <v>425</v>
      </c>
      <c r="H45" s="13" t="n">
        <v>0</v>
      </c>
      <c r="I45" s="13" t="n">
        <v>0</v>
      </c>
      <c r="J45" s="13" t="n">
        <v>0</v>
      </c>
      <c r="K45" s="13" t="s">
        <v>358</v>
      </c>
      <c r="L45" s="13" t="s">
        <v>359</v>
      </c>
      <c r="M45" s="13" t="s">
        <v>360</v>
      </c>
      <c r="N45" s="13" t="n">
        <v>0</v>
      </c>
      <c r="O45" s="13" t="s">
        <v>361</v>
      </c>
      <c r="P45" s="13" t="s">
        <v>178</v>
      </c>
    </row>
    <row r="46" customFormat="false" ht="15" hidden="false" customHeight="false" outlineLevel="0" collapsed="false">
      <c r="A46" s="13" t="s">
        <v>180</v>
      </c>
      <c r="B46" s="13" t="s">
        <v>361</v>
      </c>
      <c r="C46" s="13" t="s">
        <v>409</v>
      </c>
      <c r="D46" s="13" t="n">
        <v>1980255</v>
      </c>
      <c r="E46" s="13" t="s">
        <v>426</v>
      </c>
      <c r="F46" s="13" t="n">
        <v>650551</v>
      </c>
      <c r="G46" s="13" t="s">
        <v>427</v>
      </c>
      <c r="H46" s="13" t="n">
        <v>0</v>
      </c>
      <c r="I46" s="13" t="n">
        <v>0</v>
      </c>
      <c r="J46" s="13" t="n">
        <v>0</v>
      </c>
      <c r="K46" s="13" t="s">
        <v>358</v>
      </c>
      <c r="L46" s="13" t="s">
        <v>359</v>
      </c>
      <c r="M46" s="13" t="s">
        <v>360</v>
      </c>
      <c r="N46" s="13" t="n">
        <v>0</v>
      </c>
      <c r="O46" s="13" t="s">
        <v>361</v>
      </c>
      <c r="P46" s="13" t="s">
        <v>181</v>
      </c>
    </row>
    <row r="47" customFormat="false" ht="15" hidden="false" customHeight="false" outlineLevel="0" collapsed="false">
      <c r="A47" s="13" t="s">
        <v>183</v>
      </c>
      <c r="B47" s="13" t="s">
        <v>355</v>
      </c>
      <c r="C47" s="13" t="s">
        <v>356</v>
      </c>
      <c r="D47" s="13" t="n">
        <v>6650400</v>
      </c>
      <c r="E47" s="13" t="s">
        <v>428</v>
      </c>
      <c r="H47" s="13" t="n">
        <v>0</v>
      </c>
      <c r="I47" s="13" t="n">
        <v>0</v>
      </c>
      <c r="J47" s="13" t="n">
        <v>0</v>
      </c>
      <c r="K47" s="13" t="s">
        <v>358</v>
      </c>
      <c r="L47" s="13" t="s">
        <v>359</v>
      </c>
      <c r="M47" s="13" t="s">
        <v>360</v>
      </c>
      <c r="N47" s="13" t="n">
        <v>0</v>
      </c>
      <c r="O47" s="13" t="s">
        <v>361</v>
      </c>
      <c r="P47" s="13" t="s">
        <v>184</v>
      </c>
    </row>
    <row r="48" customFormat="false" ht="15" hidden="false" customHeight="false" outlineLevel="0" collapsed="false">
      <c r="A48" s="13" t="s">
        <v>186</v>
      </c>
      <c r="B48" s="13" t="s">
        <v>361</v>
      </c>
      <c r="C48" s="13" t="s">
        <v>366</v>
      </c>
      <c r="D48" s="13" t="n">
        <v>6420598</v>
      </c>
      <c r="E48" s="13" t="s">
        <v>429</v>
      </c>
      <c r="H48" s="13" t="n">
        <v>0</v>
      </c>
      <c r="I48" s="13" t="n">
        <v>0</v>
      </c>
      <c r="J48" s="13" t="n">
        <v>0</v>
      </c>
      <c r="K48" s="13" t="s">
        <v>358</v>
      </c>
      <c r="L48" s="13" t="s">
        <v>359</v>
      </c>
      <c r="M48" s="13" t="s">
        <v>360</v>
      </c>
      <c r="N48" s="13" t="n">
        <v>0</v>
      </c>
      <c r="O48" s="13" t="s">
        <v>355</v>
      </c>
      <c r="P48" s="13" t="s">
        <v>187</v>
      </c>
    </row>
    <row r="49" customFormat="false" ht="15" hidden="false" customHeight="false" outlineLevel="0" collapsed="false">
      <c r="A49" s="13" t="s">
        <v>189</v>
      </c>
      <c r="B49" s="13" t="s">
        <v>361</v>
      </c>
      <c r="C49" s="13" t="s">
        <v>363</v>
      </c>
      <c r="D49" s="13" t="n">
        <v>1780288</v>
      </c>
      <c r="E49" s="13" t="s">
        <v>430</v>
      </c>
      <c r="H49" s="13" t="n">
        <v>0</v>
      </c>
      <c r="I49" s="13" t="n">
        <v>0</v>
      </c>
      <c r="J49" s="13" t="n">
        <v>0</v>
      </c>
      <c r="K49" s="13" t="s">
        <v>358</v>
      </c>
      <c r="L49" s="13" t="s">
        <v>359</v>
      </c>
      <c r="M49" s="13" t="s">
        <v>360</v>
      </c>
      <c r="N49" s="13" t="n">
        <v>0</v>
      </c>
      <c r="O49" s="13" t="s">
        <v>361</v>
      </c>
      <c r="P49" s="13" t="s">
        <v>190</v>
      </c>
    </row>
    <row r="50" customFormat="false" ht="15" hidden="false" customHeight="false" outlineLevel="0" collapsed="false">
      <c r="A50" s="13" t="s">
        <v>192</v>
      </c>
      <c r="B50" s="13" t="s">
        <v>355</v>
      </c>
      <c r="C50" s="13" t="s">
        <v>376</v>
      </c>
      <c r="D50" s="13" t="n">
        <v>4570273</v>
      </c>
      <c r="E50" s="13" t="s">
        <v>431</v>
      </c>
      <c r="F50" s="13" t="n">
        <v>2750487</v>
      </c>
      <c r="G50" s="13" t="s">
        <v>432</v>
      </c>
      <c r="H50" s="13" t="n">
        <v>0</v>
      </c>
      <c r="I50" s="13" t="n">
        <v>0</v>
      </c>
      <c r="J50" s="13" t="n">
        <v>0</v>
      </c>
      <c r="K50" s="13" t="s">
        <v>358</v>
      </c>
      <c r="L50" s="13" t="s">
        <v>359</v>
      </c>
      <c r="M50" s="13" t="s">
        <v>360</v>
      </c>
      <c r="N50" s="13" t="n">
        <v>0</v>
      </c>
      <c r="O50" s="13" t="s">
        <v>361</v>
      </c>
      <c r="P50" s="13" t="s">
        <v>193</v>
      </c>
    </row>
    <row r="51" customFormat="false" ht="15" hidden="false" customHeight="false" outlineLevel="0" collapsed="false">
      <c r="A51" s="13" t="s">
        <v>194</v>
      </c>
      <c r="B51" s="13" t="s">
        <v>361</v>
      </c>
      <c r="C51" s="13" t="s">
        <v>366</v>
      </c>
      <c r="D51" s="13" t="n">
        <v>5420292</v>
      </c>
      <c r="E51" s="13" t="s">
        <v>433</v>
      </c>
      <c r="H51" s="13" t="n">
        <v>0</v>
      </c>
      <c r="I51" s="13" t="n">
        <v>0</v>
      </c>
      <c r="J51" s="13" t="n">
        <v>0</v>
      </c>
      <c r="K51" s="13" t="s">
        <v>358</v>
      </c>
      <c r="L51" s="13" t="s">
        <v>359</v>
      </c>
      <c r="M51" s="13" t="s">
        <v>360</v>
      </c>
      <c r="N51" s="13" t="n">
        <v>0</v>
      </c>
      <c r="O51" s="13" t="s">
        <v>361</v>
      </c>
      <c r="P51" s="13" t="s">
        <v>196</v>
      </c>
    </row>
    <row r="52" customFormat="false" ht="15" hidden="false" customHeight="false" outlineLevel="0" collapsed="false">
      <c r="A52" s="13" t="s">
        <v>198</v>
      </c>
      <c r="B52" s="13" t="s">
        <v>361</v>
      </c>
      <c r="C52" s="13" t="s">
        <v>366</v>
      </c>
      <c r="D52" s="13" t="n">
        <v>2070687</v>
      </c>
      <c r="E52" s="13" t="s">
        <v>434</v>
      </c>
      <c r="H52" s="13" t="n">
        <v>0</v>
      </c>
      <c r="I52" s="13" t="n">
        <v>0</v>
      </c>
      <c r="J52" s="13" t="n">
        <v>0</v>
      </c>
      <c r="K52" s="13" t="s">
        <v>358</v>
      </c>
      <c r="L52" s="13" t="s">
        <v>359</v>
      </c>
      <c r="M52" s="13" t="s">
        <v>360</v>
      </c>
      <c r="N52" s="13" t="n">
        <v>0</v>
      </c>
      <c r="O52" s="13" t="s">
        <v>361</v>
      </c>
      <c r="P52" s="13" t="s">
        <v>199</v>
      </c>
    </row>
    <row r="53" customFormat="false" ht="15" hidden="false" customHeight="false" outlineLevel="0" collapsed="false">
      <c r="A53" s="13" t="s">
        <v>201</v>
      </c>
      <c r="B53" s="13" t="s">
        <v>361</v>
      </c>
      <c r="C53" s="13" t="s">
        <v>366</v>
      </c>
      <c r="D53" s="13" t="n">
        <v>2030110</v>
      </c>
      <c r="E53" s="13" t="s">
        <v>435</v>
      </c>
      <c r="H53" s="13" t="n">
        <v>0</v>
      </c>
      <c r="I53" s="13" t="n">
        <v>0</v>
      </c>
      <c r="J53" s="13" t="n">
        <v>0</v>
      </c>
      <c r="K53" s="13" t="s">
        <v>358</v>
      </c>
      <c r="L53" s="13" t="s">
        <v>359</v>
      </c>
      <c r="M53" s="13" t="s">
        <v>360</v>
      </c>
      <c r="N53" s="13" t="n">
        <v>0</v>
      </c>
      <c r="O53" s="13" t="s">
        <v>355</v>
      </c>
      <c r="P53" s="13" t="s">
        <v>202</v>
      </c>
    </row>
    <row r="54" customFormat="false" ht="15" hidden="false" customHeight="false" outlineLevel="0" collapsed="false">
      <c r="A54" s="13" t="s">
        <v>204</v>
      </c>
      <c r="B54" s="13" t="s">
        <v>355</v>
      </c>
      <c r="C54" s="13" t="s">
        <v>356</v>
      </c>
      <c r="D54" s="13" t="n">
        <v>3190673</v>
      </c>
      <c r="E54" s="13" t="s">
        <v>436</v>
      </c>
      <c r="H54" s="13" t="n">
        <v>0</v>
      </c>
      <c r="I54" s="13" t="n">
        <v>0</v>
      </c>
      <c r="J54" s="13" t="n">
        <v>0</v>
      </c>
      <c r="K54" s="13" t="s">
        <v>358</v>
      </c>
      <c r="L54" s="13" t="s">
        <v>359</v>
      </c>
      <c r="M54" s="13" t="s">
        <v>360</v>
      </c>
      <c r="N54" s="13" t="n">
        <v>0</v>
      </c>
      <c r="O54" s="13" t="s">
        <v>361</v>
      </c>
      <c r="P54" s="13" t="s">
        <v>205</v>
      </c>
    </row>
    <row r="55" customFormat="false" ht="15" hidden="false" customHeight="false" outlineLevel="0" collapsed="false">
      <c r="A55" s="13" t="s">
        <v>207</v>
      </c>
      <c r="B55" s="13" t="s">
        <v>355</v>
      </c>
      <c r="C55" s="13" t="s">
        <v>369</v>
      </c>
      <c r="D55" s="13" t="n">
        <v>4570133</v>
      </c>
      <c r="E55" s="13" t="s">
        <v>437</v>
      </c>
      <c r="F55" s="13" t="n">
        <v>290343</v>
      </c>
      <c r="G55" s="13" t="s">
        <v>438</v>
      </c>
      <c r="H55" s="13" t="n">
        <v>0</v>
      </c>
      <c r="I55" s="13" t="n">
        <v>0</v>
      </c>
      <c r="J55" s="13" t="n">
        <v>0</v>
      </c>
      <c r="K55" s="13" t="s">
        <v>358</v>
      </c>
      <c r="L55" s="13" t="s">
        <v>359</v>
      </c>
      <c r="M55" s="13" t="s">
        <v>360</v>
      </c>
      <c r="N55" s="13" t="n">
        <v>0</v>
      </c>
      <c r="O55" s="13" t="s">
        <v>361</v>
      </c>
      <c r="P55" s="13" t="s">
        <v>208</v>
      </c>
    </row>
    <row r="56" customFormat="false" ht="15" hidden="false" customHeight="false" outlineLevel="0" collapsed="false">
      <c r="A56" s="13" t="s">
        <v>210</v>
      </c>
      <c r="B56" s="13" t="s">
        <v>355</v>
      </c>
      <c r="C56" s="13" t="s">
        <v>356</v>
      </c>
      <c r="D56" s="13" t="n">
        <v>4560767</v>
      </c>
      <c r="E56" s="13" t="s">
        <v>439</v>
      </c>
      <c r="H56" s="13" t="n">
        <v>0</v>
      </c>
      <c r="I56" s="13" t="n">
        <v>0</v>
      </c>
      <c r="J56" s="13" t="n">
        <v>0</v>
      </c>
      <c r="K56" s="13" t="s">
        <v>358</v>
      </c>
      <c r="L56" s="13" t="s">
        <v>359</v>
      </c>
      <c r="M56" s="13" t="s">
        <v>360</v>
      </c>
      <c r="N56" s="13" t="n">
        <v>0</v>
      </c>
      <c r="O56" s="13" t="s">
        <v>355</v>
      </c>
      <c r="P56" s="13" t="s">
        <v>211</v>
      </c>
    </row>
    <row r="57" customFormat="false" ht="15" hidden="false" customHeight="false" outlineLevel="0" collapsed="false">
      <c r="A57" s="13" t="s">
        <v>213</v>
      </c>
      <c r="B57" s="13" t="s">
        <v>361</v>
      </c>
      <c r="C57" s="13" t="s">
        <v>403</v>
      </c>
      <c r="D57" s="13" t="n">
        <v>3400685</v>
      </c>
      <c r="E57" s="13" t="s">
        <v>440</v>
      </c>
      <c r="F57" s="13" t="n">
        <v>2030053</v>
      </c>
      <c r="G57" s="13" t="s">
        <v>441</v>
      </c>
      <c r="H57" s="13" t="n">
        <v>0</v>
      </c>
      <c r="I57" s="13" t="n">
        <v>0</v>
      </c>
      <c r="J57" s="13" t="n">
        <v>0</v>
      </c>
      <c r="K57" s="13" t="s">
        <v>358</v>
      </c>
      <c r="L57" s="13" t="s">
        <v>359</v>
      </c>
      <c r="M57" s="13" t="s">
        <v>360</v>
      </c>
      <c r="N57" s="13" t="n">
        <v>0</v>
      </c>
      <c r="O57" s="13" t="s">
        <v>361</v>
      </c>
      <c r="P57" s="13" t="s">
        <v>215</v>
      </c>
    </row>
    <row r="58" customFormat="false" ht="15" hidden="false" customHeight="false" outlineLevel="0" collapsed="false">
      <c r="A58" s="13" t="s">
        <v>217</v>
      </c>
      <c r="B58" s="13" t="s">
        <v>361</v>
      </c>
      <c r="C58" s="13" t="s">
        <v>366</v>
      </c>
      <c r="D58" s="13" t="n">
        <v>2350725</v>
      </c>
      <c r="E58" s="13" t="s">
        <v>442</v>
      </c>
      <c r="H58" s="13" t="n">
        <v>0</v>
      </c>
      <c r="I58" s="13" t="n">
        <v>0</v>
      </c>
      <c r="J58" s="13" t="n">
        <v>0</v>
      </c>
      <c r="K58" s="13" t="s">
        <v>358</v>
      </c>
      <c r="L58" s="13" t="s">
        <v>359</v>
      </c>
      <c r="M58" s="13" t="s">
        <v>360</v>
      </c>
      <c r="N58" s="13" t="n">
        <v>0</v>
      </c>
      <c r="O58" s="13" t="s">
        <v>355</v>
      </c>
      <c r="P58" s="13" t="s">
        <v>220</v>
      </c>
    </row>
    <row r="59" customFormat="false" ht="15" hidden="false" customHeight="false" outlineLevel="0" collapsed="false">
      <c r="A59" s="13" t="s">
        <v>222</v>
      </c>
      <c r="B59" s="13" t="s">
        <v>355</v>
      </c>
      <c r="C59" s="13" t="s">
        <v>356</v>
      </c>
      <c r="D59" s="13" t="n">
        <v>450615</v>
      </c>
      <c r="E59" s="13" t="s">
        <v>443</v>
      </c>
      <c r="H59" s="13" t="n">
        <v>0</v>
      </c>
      <c r="I59" s="13" t="n">
        <v>0</v>
      </c>
      <c r="J59" s="13" t="n">
        <v>0</v>
      </c>
      <c r="K59" s="13" t="s">
        <v>358</v>
      </c>
      <c r="L59" s="13" t="s">
        <v>359</v>
      </c>
      <c r="M59" s="13" t="s">
        <v>360</v>
      </c>
      <c r="N59" s="13" t="n">
        <v>0</v>
      </c>
      <c r="O59" s="13" t="s">
        <v>361</v>
      </c>
      <c r="P59" s="13" t="s">
        <v>223</v>
      </c>
    </row>
    <row r="60" customFormat="false" ht="15" hidden="false" customHeight="false" outlineLevel="0" collapsed="false">
      <c r="A60" s="13" t="s">
        <v>225</v>
      </c>
      <c r="B60" s="13" t="s">
        <v>355</v>
      </c>
      <c r="C60" s="13" t="s">
        <v>376</v>
      </c>
      <c r="D60" s="13" t="n">
        <v>2810341</v>
      </c>
      <c r="E60" s="13" t="s">
        <v>444</v>
      </c>
      <c r="F60" s="13" t="n">
        <v>770195</v>
      </c>
      <c r="G60" s="13" t="s">
        <v>445</v>
      </c>
      <c r="H60" s="13" t="n">
        <v>0</v>
      </c>
      <c r="I60" s="13" t="n">
        <v>0</v>
      </c>
      <c r="J60" s="13" t="n">
        <v>0</v>
      </c>
      <c r="K60" s="13" t="s">
        <v>358</v>
      </c>
      <c r="L60" s="13" t="s">
        <v>359</v>
      </c>
      <c r="M60" s="13" t="s">
        <v>360</v>
      </c>
      <c r="N60" s="13" t="n">
        <v>0</v>
      </c>
      <c r="O60" s="13" t="s">
        <v>361</v>
      </c>
      <c r="P60" s="13" t="s">
        <v>226</v>
      </c>
    </row>
    <row r="61" customFormat="false" ht="15" hidden="false" customHeight="false" outlineLevel="0" collapsed="false">
      <c r="A61" s="13" t="s">
        <v>228</v>
      </c>
      <c r="B61" s="13" t="s">
        <v>355</v>
      </c>
      <c r="C61" s="13" t="s">
        <v>385</v>
      </c>
      <c r="D61" s="13" t="n">
        <v>1710594</v>
      </c>
      <c r="E61" s="13" t="s">
        <v>446</v>
      </c>
      <c r="H61" s="13" t="n">
        <v>0</v>
      </c>
      <c r="I61" s="13" t="n">
        <v>0</v>
      </c>
      <c r="J61" s="13" t="n">
        <v>0</v>
      </c>
      <c r="K61" s="13" t="s">
        <v>358</v>
      </c>
      <c r="L61" s="13" t="s">
        <v>359</v>
      </c>
      <c r="M61" s="13" t="s">
        <v>360</v>
      </c>
      <c r="N61" s="13" t="n">
        <v>0</v>
      </c>
      <c r="O61" s="13" t="s">
        <v>355</v>
      </c>
      <c r="P61" s="13" t="s">
        <v>229</v>
      </c>
    </row>
    <row r="62" customFormat="false" ht="15" hidden="false" customHeight="false" outlineLevel="0" collapsed="false">
      <c r="A62" s="13" t="s">
        <v>231</v>
      </c>
      <c r="B62" s="13" t="s">
        <v>355</v>
      </c>
      <c r="C62" s="13" t="s">
        <v>356</v>
      </c>
      <c r="D62" s="13" t="n">
        <v>4570577</v>
      </c>
      <c r="E62" s="13" t="s">
        <v>447</v>
      </c>
      <c r="H62" s="13" t="n">
        <v>0</v>
      </c>
      <c r="I62" s="13" t="n">
        <v>0</v>
      </c>
      <c r="J62" s="13" t="n">
        <v>0</v>
      </c>
      <c r="K62" s="13" t="s">
        <v>358</v>
      </c>
      <c r="L62" s="13" t="s">
        <v>359</v>
      </c>
      <c r="M62" s="13" t="s">
        <v>360</v>
      </c>
      <c r="N62" s="13" t="n">
        <v>0</v>
      </c>
      <c r="O62" s="13" t="s">
        <v>361</v>
      </c>
      <c r="P62" s="13" t="s">
        <v>232</v>
      </c>
    </row>
    <row r="63" customFormat="false" ht="15" hidden="false" customHeight="false" outlineLevel="0" collapsed="false">
      <c r="A63" s="13" t="s">
        <v>234</v>
      </c>
      <c r="B63" s="13" t="s">
        <v>355</v>
      </c>
      <c r="C63" s="13" t="s">
        <v>356</v>
      </c>
      <c r="D63" s="13" t="n">
        <v>7210181</v>
      </c>
      <c r="E63" s="13" t="s">
        <v>448</v>
      </c>
      <c r="H63" s="13" t="n">
        <v>0</v>
      </c>
      <c r="I63" s="13" t="n">
        <v>0</v>
      </c>
      <c r="J63" s="13" t="n">
        <v>0</v>
      </c>
      <c r="K63" s="13" t="s">
        <v>358</v>
      </c>
      <c r="L63" s="13" t="s">
        <v>359</v>
      </c>
      <c r="M63" s="13" t="s">
        <v>360</v>
      </c>
      <c r="N63" s="13" t="n">
        <v>0</v>
      </c>
      <c r="O63" s="13" t="s">
        <v>355</v>
      </c>
      <c r="P63" s="13" t="s">
        <v>235</v>
      </c>
    </row>
    <row r="64" customFormat="false" ht="15" hidden="false" customHeight="false" outlineLevel="0" collapsed="false">
      <c r="A64" s="13" t="s">
        <v>237</v>
      </c>
      <c r="B64" s="13" t="s">
        <v>361</v>
      </c>
      <c r="C64" s="13" t="s">
        <v>366</v>
      </c>
      <c r="D64" s="13" t="n">
        <v>6960537</v>
      </c>
      <c r="E64" s="13" t="s">
        <v>449</v>
      </c>
      <c r="H64" s="13" t="n">
        <v>0</v>
      </c>
      <c r="I64" s="13" t="n">
        <v>0</v>
      </c>
      <c r="J64" s="13" t="n">
        <v>0</v>
      </c>
      <c r="K64" s="13" t="s">
        <v>358</v>
      </c>
      <c r="L64" s="13" t="s">
        <v>359</v>
      </c>
      <c r="M64" s="13" t="s">
        <v>360</v>
      </c>
      <c r="N64" s="13" t="n">
        <v>0</v>
      </c>
      <c r="O64" s="13" t="s">
        <v>355</v>
      </c>
      <c r="P64" s="13" t="s">
        <v>238</v>
      </c>
    </row>
    <row r="65" customFormat="false" ht="15" hidden="false" customHeight="false" outlineLevel="0" collapsed="false">
      <c r="A65" s="13" t="s">
        <v>240</v>
      </c>
      <c r="B65" s="13" t="s">
        <v>361</v>
      </c>
      <c r="C65" s="13" t="s">
        <v>363</v>
      </c>
      <c r="D65" s="13" t="n">
        <v>7050300</v>
      </c>
      <c r="E65" s="13" t="s">
        <v>450</v>
      </c>
      <c r="H65" s="13" t="n">
        <v>0</v>
      </c>
      <c r="I65" s="13" t="n">
        <v>0</v>
      </c>
      <c r="J65" s="13" t="n">
        <v>0</v>
      </c>
      <c r="K65" s="13" t="s">
        <v>358</v>
      </c>
      <c r="L65" s="13" t="s">
        <v>359</v>
      </c>
      <c r="M65" s="13" t="s">
        <v>360</v>
      </c>
      <c r="N65" s="13" t="n">
        <v>0</v>
      </c>
      <c r="O65" s="13" t="s">
        <v>355</v>
      </c>
      <c r="P65" s="13" t="s">
        <v>242</v>
      </c>
    </row>
    <row r="66" customFormat="false" ht="15" hidden="false" customHeight="false" outlineLevel="0" collapsed="false">
      <c r="A66" s="13" t="s">
        <v>244</v>
      </c>
      <c r="B66" s="13" t="s">
        <v>361</v>
      </c>
      <c r="C66" s="13" t="s">
        <v>366</v>
      </c>
      <c r="D66" s="13" t="n">
        <v>6290274</v>
      </c>
      <c r="E66" s="13" t="s">
        <v>451</v>
      </c>
      <c r="H66" s="13" t="n">
        <v>0</v>
      </c>
      <c r="I66" s="13" t="n">
        <v>0</v>
      </c>
      <c r="J66" s="13" t="n">
        <v>0</v>
      </c>
      <c r="K66" s="13" t="s">
        <v>358</v>
      </c>
      <c r="L66" s="13" t="s">
        <v>359</v>
      </c>
      <c r="M66" s="13" t="s">
        <v>360</v>
      </c>
      <c r="N66" s="13" t="n">
        <v>0</v>
      </c>
      <c r="O66" s="13" t="s">
        <v>361</v>
      </c>
      <c r="P66" s="13" t="s">
        <v>245</v>
      </c>
    </row>
    <row r="67" customFormat="false" ht="15" hidden="false" customHeight="false" outlineLevel="0" collapsed="false">
      <c r="A67" s="13" t="s">
        <v>247</v>
      </c>
      <c r="B67" s="13" t="s">
        <v>361</v>
      </c>
      <c r="C67" s="13" t="s">
        <v>363</v>
      </c>
      <c r="D67" s="13" t="n">
        <v>3830220</v>
      </c>
      <c r="E67" s="13" t="s">
        <v>452</v>
      </c>
      <c r="H67" s="13" t="n">
        <v>0</v>
      </c>
      <c r="I67" s="13" t="n">
        <v>0</v>
      </c>
      <c r="J67" s="13" t="n">
        <v>0</v>
      </c>
      <c r="K67" s="13" t="s">
        <v>358</v>
      </c>
      <c r="L67" s="13" t="s">
        <v>359</v>
      </c>
      <c r="M67" s="13" t="s">
        <v>360</v>
      </c>
      <c r="N67" s="13" t="n">
        <v>0</v>
      </c>
      <c r="O67" s="13" t="s">
        <v>355</v>
      </c>
      <c r="P67" s="13" t="s">
        <v>248</v>
      </c>
    </row>
    <row r="68" customFormat="false" ht="15" hidden="false" customHeight="false" outlineLevel="0" collapsed="false">
      <c r="A68" s="13" t="s">
        <v>250</v>
      </c>
      <c r="B68" s="13" t="s">
        <v>361</v>
      </c>
      <c r="C68" s="13" t="s">
        <v>363</v>
      </c>
      <c r="D68" s="13" t="n">
        <v>4570333</v>
      </c>
      <c r="E68" s="13" t="s">
        <v>453</v>
      </c>
      <c r="H68" s="13" t="n">
        <v>0</v>
      </c>
      <c r="I68" s="13" t="n">
        <v>0</v>
      </c>
      <c r="J68" s="13" t="n">
        <v>0</v>
      </c>
      <c r="K68" s="13" t="s">
        <v>358</v>
      </c>
      <c r="L68" s="13" t="s">
        <v>359</v>
      </c>
      <c r="M68" s="13" t="s">
        <v>360</v>
      </c>
      <c r="N68" s="13" t="n">
        <v>0</v>
      </c>
      <c r="O68" s="13" t="s">
        <v>361</v>
      </c>
      <c r="P68" s="13" t="s">
        <v>251</v>
      </c>
    </row>
    <row r="69" customFormat="false" ht="15" hidden="false" customHeight="false" outlineLevel="0" collapsed="false">
      <c r="A69" s="13" t="s">
        <v>253</v>
      </c>
      <c r="B69" s="13" t="s">
        <v>355</v>
      </c>
      <c r="C69" s="13" t="s">
        <v>369</v>
      </c>
      <c r="D69" s="13" t="n">
        <v>4880484</v>
      </c>
      <c r="E69" s="13" t="s">
        <v>454</v>
      </c>
      <c r="F69" s="13" t="n">
        <v>3170446</v>
      </c>
      <c r="G69" s="13" t="s">
        <v>455</v>
      </c>
      <c r="H69" s="13" t="n">
        <v>0</v>
      </c>
      <c r="I69" s="13" t="n">
        <v>0</v>
      </c>
      <c r="J69" s="13" t="n">
        <v>0</v>
      </c>
      <c r="K69" s="13" t="s">
        <v>358</v>
      </c>
      <c r="L69" s="13" t="s">
        <v>359</v>
      </c>
      <c r="M69" s="13" t="s">
        <v>360</v>
      </c>
      <c r="N69" s="13" t="n">
        <v>0</v>
      </c>
      <c r="O69" s="13" t="s">
        <v>355</v>
      </c>
      <c r="P69" s="13" t="s">
        <v>254</v>
      </c>
    </row>
    <row r="70" customFormat="false" ht="15" hidden="false" customHeight="false" outlineLevel="0" collapsed="false">
      <c r="A70" s="13" t="s">
        <v>256</v>
      </c>
      <c r="B70" s="13" t="s">
        <v>361</v>
      </c>
      <c r="C70" s="13" t="s">
        <v>403</v>
      </c>
      <c r="D70" s="13" t="n">
        <v>4850372</v>
      </c>
      <c r="E70" s="13" t="s">
        <v>456</v>
      </c>
      <c r="F70" s="13" t="n">
        <v>1190687</v>
      </c>
      <c r="G70" s="13" t="s">
        <v>457</v>
      </c>
      <c r="H70" s="13" t="n">
        <v>0</v>
      </c>
      <c r="I70" s="13" t="n">
        <v>0</v>
      </c>
      <c r="J70" s="13" t="n">
        <v>0</v>
      </c>
      <c r="K70" s="13" t="s">
        <v>358</v>
      </c>
      <c r="L70" s="13" t="s">
        <v>359</v>
      </c>
      <c r="M70" s="13" t="s">
        <v>360</v>
      </c>
      <c r="N70" s="13" t="n">
        <v>0</v>
      </c>
      <c r="O70" s="13" t="s">
        <v>361</v>
      </c>
      <c r="P70" s="13" t="s">
        <v>257</v>
      </c>
    </row>
    <row r="71" customFormat="false" ht="15" hidden="false" customHeight="false" outlineLevel="0" collapsed="false">
      <c r="A71" s="13" t="s">
        <v>259</v>
      </c>
      <c r="B71" s="13" t="s">
        <v>361</v>
      </c>
      <c r="C71" s="13" t="s">
        <v>366</v>
      </c>
      <c r="D71" s="13" t="n">
        <v>5810678</v>
      </c>
      <c r="E71" s="13" t="s">
        <v>458</v>
      </c>
      <c r="H71" s="13" t="n">
        <v>0</v>
      </c>
      <c r="I71" s="13" t="n">
        <v>0</v>
      </c>
      <c r="J71" s="13" t="n">
        <v>0</v>
      </c>
      <c r="K71" s="13" t="s">
        <v>358</v>
      </c>
      <c r="L71" s="13" t="s">
        <v>359</v>
      </c>
      <c r="M71" s="13" t="s">
        <v>360</v>
      </c>
      <c r="N71" s="13" t="n">
        <v>0</v>
      </c>
      <c r="O71" s="13" t="s">
        <v>355</v>
      </c>
      <c r="P71" s="13" t="s">
        <v>260</v>
      </c>
    </row>
    <row r="72" customFormat="false" ht="15" hidden="false" customHeight="false" outlineLevel="0" collapsed="false">
      <c r="A72" s="13" t="s">
        <v>262</v>
      </c>
      <c r="B72" s="13" t="s">
        <v>355</v>
      </c>
      <c r="C72" s="13" t="s">
        <v>376</v>
      </c>
      <c r="D72" s="13" t="n">
        <v>6040136</v>
      </c>
      <c r="E72" s="13" t="s">
        <v>459</v>
      </c>
      <c r="F72" s="13" t="n">
        <v>6660010</v>
      </c>
      <c r="G72" s="13" t="s">
        <v>460</v>
      </c>
      <c r="H72" s="13" t="n">
        <v>0</v>
      </c>
      <c r="I72" s="13" t="n">
        <v>0</v>
      </c>
      <c r="J72" s="13" t="n">
        <v>0</v>
      </c>
      <c r="K72" s="13" t="s">
        <v>358</v>
      </c>
      <c r="L72" s="13" t="s">
        <v>359</v>
      </c>
      <c r="M72" s="13" t="s">
        <v>360</v>
      </c>
      <c r="N72" s="13" t="n">
        <v>0</v>
      </c>
      <c r="O72" s="13" t="s">
        <v>355</v>
      </c>
      <c r="P72" s="13" t="s">
        <v>263</v>
      </c>
    </row>
    <row r="73" customFormat="false" ht="15" hidden="false" customHeight="false" outlineLevel="0" collapsed="false">
      <c r="A73" s="13" t="s">
        <v>265</v>
      </c>
      <c r="B73" s="13" t="s">
        <v>361</v>
      </c>
      <c r="C73" s="13" t="s">
        <v>366</v>
      </c>
      <c r="D73" s="13" t="n">
        <v>150750</v>
      </c>
      <c r="E73" s="13" t="s">
        <v>461</v>
      </c>
      <c r="H73" s="13" t="n">
        <v>0</v>
      </c>
      <c r="I73" s="13" t="n">
        <v>0</v>
      </c>
      <c r="J73" s="13" t="n">
        <v>0</v>
      </c>
      <c r="K73" s="13" t="s">
        <v>358</v>
      </c>
      <c r="L73" s="13" t="s">
        <v>359</v>
      </c>
      <c r="M73" s="13" t="s">
        <v>360</v>
      </c>
      <c r="N73" s="13" t="n">
        <v>0</v>
      </c>
      <c r="O73" s="13" t="s">
        <v>355</v>
      </c>
      <c r="P73" s="13" t="s">
        <v>266</v>
      </c>
    </row>
    <row r="74" customFormat="false" ht="15" hidden="false" customHeight="false" outlineLevel="0" collapsed="false">
      <c r="A74" s="13" t="s">
        <v>268</v>
      </c>
      <c r="B74" s="13" t="s">
        <v>361</v>
      </c>
      <c r="C74" s="13" t="s">
        <v>366</v>
      </c>
      <c r="D74" s="13" t="n">
        <v>6550360</v>
      </c>
      <c r="E74" s="13" t="s">
        <v>462</v>
      </c>
      <c r="H74" s="13" t="n">
        <v>0</v>
      </c>
      <c r="I74" s="13" t="n">
        <v>0</v>
      </c>
      <c r="J74" s="13" t="n">
        <v>0</v>
      </c>
      <c r="K74" s="13" t="s">
        <v>358</v>
      </c>
      <c r="L74" s="13" t="s">
        <v>359</v>
      </c>
      <c r="M74" s="13" t="s">
        <v>360</v>
      </c>
      <c r="N74" s="13" t="n">
        <v>0</v>
      </c>
      <c r="O74" s="13" t="s">
        <v>355</v>
      </c>
      <c r="P74" s="13" t="s">
        <v>270</v>
      </c>
    </row>
    <row r="75" customFormat="false" ht="15" hidden="false" customHeight="false" outlineLevel="0" collapsed="false">
      <c r="A75" s="13" t="s">
        <v>272</v>
      </c>
      <c r="B75" s="13" t="s">
        <v>361</v>
      </c>
      <c r="C75" s="13" t="s">
        <v>409</v>
      </c>
      <c r="D75" s="13" t="n">
        <v>5490255</v>
      </c>
      <c r="E75" s="13" t="s">
        <v>463</v>
      </c>
      <c r="F75" s="13" t="n">
        <v>1570112</v>
      </c>
      <c r="G75" s="13" t="s">
        <v>464</v>
      </c>
      <c r="H75" s="13" t="n">
        <v>0</v>
      </c>
      <c r="I75" s="13" t="n">
        <v>0</v>
      </c>
      <c r="J75" s="13" t="n">
        <v>0</v>
      </c>
      <c r="K75" s="13" t="s">
        <v>358</v>
      </c>
      <c r="L75" s="13" t="s">
        <v>359</v>
      </c>
      <c r="M75" s="13" t="s">
        <v>360</v>
      </c>
      <c r="N75" s="13" t="n">
        <v>0</v>
      </c>
      <c r="O75" s="13" t="s">
        <v>355</v>
      </c>
      <c r="P75" s="13" t="s">
        <v>273</v>
      </c>
    </row>
    <row r="76" customFormat="false" ht="15" hidden="false" customHeight="false" outlineLevel="0" collapsed="false">
      <c r="A76" s="13" t="s">
        <v>275</v>
      </c>
      <c r="B76" s="13" t="s">
        <v>355</v>
      </c>
      <c r="C76" s="13" t="s">
        <v>356</v>
      </c>
      <c r="D76" s="13" t="n">
        <v>840725</v>
      </c>
      <c r="E76" s="13" t="s">
        <v>465</v>
      </c>
      <c r="H76" s="13" t="n">
        <v>0</v>
      </c>
      <c r="I76" s="13" t="n">
        <v>0</v>
      </c>
      <c r="J76" s="13" t="n">
        <v>0</v>
      </c>
      <c r="K76" s="13" t="s">
        <v>358</v>
      </c>
      <c r="L76" s="13" t="s">
        <v>359</v>
      </c>
      <c r="M76" s="13" t="s">
        <v>360</v>
      </c>
      <c r="N76" s="13" t="n">
        <v>0</v>
      </c>
      <c r="O76" s="13" t="s">
        <v>361</v>
      </c>
      <c r="P76" s="13" t="s">
        <v>276</v>
      </c>
    </row>
    <row r="77" customFormat="false" ht="15" hidden="false" customHeight="false" outlineLevel="0" collapsed="false">
      <c r="A77" s="13" t="s">
        <v>278</v>
      </c>
      <c r="B77" s="13" t="s">
        <v>355</v>
      </c>
      <c r="C77" s="13" t="s">
        <v>369</v>
      </c>
      <c r="D77" s="13" t="n">
        <v>7510168</v>
      </c>
      <c r="E77" s="13" t="s">
        <v>466</v>
      </c>
      <c r="F77" s="13" t="n">
        <v>150553</v>
      </c>
      <c r="G77" s="13" t="s">
        <v>467</v>
      </c>
      <c r="H77" s="13" t="n">
        <v>0</v>
      </c>
      <c r="I77" s="13" t="n">
        <v>0</v>
      </c>
      <c r="J77" s="13" t="n">
        <v>0</v>
      </c>
      <c r="K77" s="13" t="s">
        <v>358</v>
      </c>
      <c r="L77" s="13" t="s">
        <v>359</v>
      </c>
      <c r="M77" s="13" t="s">
        <v>360</v>
      </c>
      <c r="N77" s="13" t="n">
        <v>0</v>
      </c>
      <c r="O77" s="13" t="s">
        <v>361</v>
      </c>
      <c r="P77" s="13" t="s">
        <v>280</v>
      </c>
    </row>
    <row r="78" customFormat="false" ht="15" hidden="false" customHeight="false" outlineLevel="0" collapsed="false">
      <c r="A78" s="13" t="s">
        <v>282</v>
      </c>
      <c r="B78" s="13" t="s">
        <v>355</v>
      </c>
      <c r="C78" s="13" t="s">
        <v>369</v>
      </c>
      <c r="D78" s="13" t="n">
        <v>1580717</v>
      </c>
      <c r="E78" s="13" t="s">
        <v>468</v>
      </c>
      <c r="F78" s="13" t="n">
        <v>6550377</v>
      </c>
      <c r="G78" s="13" t="s">
        <v>469</v>
      </c>
      <c r="H78" s="13" t="n">
        <v>0</v>
      </c>
      <c r="I78" s="13" t="n">
        <v>0</v>
      </c>
      <c r="J78" s="13" t="n">
        <v>0</v>
      </c>
      <c r="K78" s="13" t="s">
        <v>358</v>
      </c>
      <c r="L78" s="13" t="s">
        <v>359</v>
      </c>
      <c r="M78" s="13" t="s">
        <v>360</v>
      </c>
      <c r="N78" s="13" t="n">
        <v>0</v>
      </c>
      <c r="O78" s="13" t="s">
        <v>355</v>
      </c>
      <c r="P78" s="13" t="s">
        <v>283</v>
      </c>
    </row>
    <row r="79" customFormat="false" ht="15" hidden="false" customHeight="false" outlineLevel="0" collapsed="false">
      <c r="A79" s="13" t="s">
        <v>285</v>
      </c>
      <c r="B79" s="13" t="s">
        <v>355</v>
      </c>
      <c r="C79" s="13" t="s">
        <v>376</v>
      </c>
      <c r="D79" s="13" t="n">
        <v>6110246</v>
      </c>
      <c r="E79" s="13" t="s">
        <v>470</v>
      </c>
      <c r="F79" s="13" t="n">
        <v>7150484</v>
      </c>
      <c r="G79" s="13" t="s">
        <v>471</v>
      </c>
      <c r="H79" s="13" t="n">
        <v>0</v>
      </c>
      <c r="I79" s="13" t="n">
        <v>0</v>
      </c>
      <c r="J79" s="13" t="n">
        <v>0</v>
      </c>
      <c r="K79" s="13" t="s">
        <v>358</v>
      </c>
      <c r="L79" s="13" t="s">
        <v>359</v>
      </c>
      <c r="M79" s="13" t="s">
        <v>360</v>
      </c>
      <c r="N79" s="13" t="n">
        <v>0</v>
      </c>
      <c r="O79" s="13" t="s">
        <v>355</v>
      </c>
      <c r="P79" s="13" t="s">
        <v>286</v>
      </c>
    </row>
    <row r="80" customFormat="false" ht="15" hidden="false" customHeight="false" outlineLevel="0" collapsed="false">
      <c r="A80" s="13" t="s">
        <v>288</v>
      </c>
      <c r="B80" s="13" t="s">
        <v>355</v>
      </c>
      <c r="C80" s="13" t="s">
        <v>369</v>
      </c>
      <c r="D80" s="13" t="n">
        <v>1170093</v>
      </c>
      <c r="E80" s="13" t="s">
        <v>472</v>
      </c>
      <c r="F80" s="13" t="n">
        <v>4850608</v>
      </c>
      <c r="G80" s="13" t="s">
        <v>473</v>
      </c>
      <c r="H80" s="13" t="n">
        <v>0</v>
      </c>
      <c r="I80" s="13" t="n">
        <v>0</v>
      </c>
      <c r="J80" s="13" t="n">
        <v>0</v>
      </c>
      <c r="K80" s="13" t="s">
        <v>358</v>
      </c>
      <c r="L80" s="13" t="s">
        <v>359</v>
      </c>
      <c r="M80" s="13" t="s">
        <v>360</v>
      </c>
      <c r="N80" s="13" t="n">
        <v>0</v>
      </c>
      <c r="O80" s="13" t="s">
        <v>355</v>
      </c>
      <c r="P80" s="13" t="s">
        <v>289</v>
      </c>
    </row>
    <row r="81" customFormat="false" ht="15" hidden="false" customHeight="false" outlineLevel="0" collapsed="false">
      <c r="A81" s="13" t="s">
        <v>291</v>
      </c>
      <c r="B81" s="13" t="s">
        <v>355</v>
      </c>
      <c r="C81" s="13" t="s">
        <v>385</v>
      </c>
      <c r="D81" s="13" t="n">
        <v>7160427</v>
      </c>
      <c r="E81" s="13" t="s">
        <v>474</v>
      </c>
      <c r="H81" s="13" t="n">
        <v>0</v>
      </c>
      <c r="I81" s="13" t="n">
        <v>0</v>
      </c>
      <c r="J81" s="13" t="n">
        <v>0</v>
      </c>
      <c r="K81" s="13" t="s">
        <v>358</v>
      </c>
      <c r="L81" s="13" t="s">
        <v>359</v>
      </c>
      <c r="M81" s="13" t="s">
        <v>360</v>
      </c>
      <c r="N81" s="13" t="n">
        <v>0</v>
      </c>
      <c r="O81" s="13" t="s">
        <v>361</v>
      </c>
      <c r="P81" s="13" t="s">
        <v>292</v>
      </c>
    </row>
    <row r="82" customFormat="false" ht="15" hidden="false" customHeight="false" outlineLevel="0" collapsed="false">
      <c r="A82" s="13" t="s">
        <v>294</v>
      </c>
      <c r="B82" s="13" t="s">
        <v>361</v>
      </c>
      <c r="C82" s="13" t="s">
        <v>363</v>
      </c>
      <c r="D82" s="13" t="n">
        <v>580541</v>
      </c>
      <c r="E82" s="13" t="s">
        <v>475</v>
      </c>
      <c r="H82" s="13" t="n">
        <v>0</v>
      </c>
      <c r="I82" s="13" t="n">
        <v>0</v>
      </c>
      <c r="J82" s="13" t="n">
        <v>0</v>
      </c>
      <c r="K82" s="13" t="s">
        <v>358</v>
      </c>
      <c r="L82" s="13" t="s">
        <v>359</v>
      </c>
      <c r="M82" s="13" t="s">
        <v>360</v>
      </c>
      <c r="N82" s="13" t="n">
        <v>0</v>
      </c>
      <c r="O82" s="13" t="s">
        <v>361</v>
      </c>
      <c r="P82" s="13" t="s">
        <v>295</v>
      </c>
    </row>
    <row r="83" customFormat="false" ht="15" hidden="false" customHeight="false" outlineLevel="0" collapsed="false">
      <c r="A83" s="13" t="s">
        <v>297</v>
      </c>
      <c r="B83" s="13" t="s">
        <v>355</v>
      </c>
      <c r="C83" s="13" t="s">
        <v>385</v>
      </c>
      <c r="D83" s="13" t="n">
        <v>4570343</v>
      </c>
      <c r="E83" s="13" t="s">
        <v>476</v>
      </c>
      <c r="H83" s="13" t="n">
        <v>0</v>
      </c>
      <c r="I83" s="13" t="n">
        <v>0</v>
      </c>
      <c r="J83" s="13" t="n">
        <v>0</v>
      </c>
      <c r="K83" s="13" t="s">
        <v>358</v>
      </c>
      <c r="L83" s="13" t="s">
        <v>359</v>
      </c>
      <c r="M83" s="13" t="s">
        <v>360</v>
      </c>
      <c r="N83" s="13" t="n">
        <v>0</v>
      </c>
      <c r="O83" s="13" t="s">
        <v>355</v>
      </c>
      <c r="P83" s="13" t="s">
        <v>298</v>
      </c>
    </row>
    <row r="84" customFormat="false" ht="15" hidden="false" customHeight="false" outlineLevel="0" collapsed="false">
      <c r="A84" s="13" t="s">
        <v>300</v>
      </c>
      <c r="B84" s="13" t="s">
        <v>355</v>
      </c>
      <c r="C84" s="13" t="s">
        <v>356</v>
      </c>
      <c r="D84" s="13" t="n">
        <v>1010333</v>
      </c>
      <c r="E84" s="13" t="s">
        <v>477</v>
      </c>
      <c r="H84" s="13" t="n">
        <v>0</v>
      </c>
      <c r="I84" s="13" t="n">
        <v>0</v>
      </c>
      <c r="J84" s="13" t="n">
        <v>0</v>
      </c>
      <c r="K84" s="13" t="s">
        <v>358</v>
      </c>
      <c r="L84" s="13" t="s">
        <v>359</v>
      </c>
      <c r="M84" s="13" t="s">
        <v>360</v>
      </c>
      <c r="N84" s="13" t="n">
        <v>0</v>
      </c>
      <c r="O84" s="13" t="s">
        <v>361</v>
      </c>
      <c r="P84" s="13" t="s">
        <v>301</v>
      </c>
    </row>
    <row r="85" customFormat="false" ht="15" hidden="false" customHeight="false" outlineLevel="0" collapsed="false">
      <c r="A85" s="13" t="s">
        <v>303</v>
      </c>
      <c r="B85" s="13" t="s">
        <v>361</v>
      </c>
      <c r="C85" s="13" t="s">
        <v>403</v>
      </c>
      <c r="D85" s="13" t="n">
        <v>5910368</v>
      </c>
      <c r="E85" s="13" t="s">
        <v>478</v>
      </c>
      <c r="F85" s="13" t="n">
        <v>2260601</v>
      </c>
      <c r="G85" s="13" t="s">
        <v>479</v>
      </c>
      <c r="H85" s="13" t="n">
        <v>0</v>
      </c>
      <c r="I85" s="13" t="n">
        <v>0</v>
      </c>
      <c r="J85" s="13" t="n">
        <v>0</v>
      </c>
      <c r="K85" s="13" t="s">
        <v>358</v>
      </c>
      <c r="L85" s="13" t="s">
        <v>359</v>
      </c>
      <c r="M85" s="13" t="s">
        <v>360</v>
      </c>
      <c r="N85" s="13" t="n">
        <v>0</v>
      </c>
      <c r="O85" s="13" t="s">
        <v>361</v>
      </c>
      <c r="P85" s="13" t="s">
        <v>305</v>
      </c>
    </row>
    <row r="86" customFormat="false" ht="15" hidden="false" customHeight="false" outlineLevel="0" collapsed="false">
      <c r="A86" s="13" t="s">
        <v>307</v>
      </c>
      <c r="B86" s="13" t="s">
        <v>355</v>
      </c>
      <c r="C86" s="13" t="s">
        <v>356</v>
      </c>
      <c r="D86" s="13" t="n">
        <v>2120564</v>
      </c>
      <c r="E86" s="13" t="s">
        <v>480</v>
      </c>
      <c r="H86" s="13" t="n">
        <v>0</v>
      </c>
      <c r="I86" s="13" t="n">
        <v>0</v>
      </c>
      <c r="J86" s="13" t="n">
        <v>0</v>
      </c>
      <c r="K86" s="13" t="s">
        <v>358</v>
      </c>
      <c r="L86" s="13" t="s">
        <v>359</v>
      </c>
      <c r="M86" s="13" t="s">
        <v>360</v>
      </c>
      <c r="N86" s="13" t="n">
        <v>0</v>
      </c>
      <c r="O86" s="13" t="s">
        <v>361</v>
      </c>
      <c r="P86" s="13" t="s">
        <v>308</v>
      </c>
    </row>
    <row r="87" customFormat="false" ht="15" hidden="false" customHeight="false" outlineLevel="0" collapsed="false">
      <c r="A87" s="13" t="s">
        <v>310</v>
      </c>
      <c r="B87" s="13" t="s">
        <v>355</v>
      </c>
      <c r="C87" s="13" t="s">
        <v>385</v>
      </c>
      <c r="D87" s="13" t="n">
        <v>3990687</v>
      </c>
      <c r="E87" s="13" t="s">
        <v>481</v>
      </c>
      <c r="H87" s="13" t="n">
        <v>0</v>
      </c>
      <c r="I87" s="13" t="n">
        <v>0</v>
      </c>
      <c r="J87" s="13" t="n">
        <v>0</v>
      </c>
      <c r="K87" s="13" t="s">
        <v>358</v>
      </c>
      <c r="L87" s="13" t="s">
        <v>359</v>
      </c>
      <c r="M87" s="13" t="s">
        <v>360</v>
      </c>
      <c r="N87" s="13" t="n">
        <v>0</v>
      </c>
      <c r="O87" s="13" t="s">
        <v>361</v>
      </c>
      <c r="P87" s="13" t="s">
        <v>311</v>
      </c>
    </row>
    <row r="88" customFormat="false" ht="15" hidden="false" customHeight="false" outlineLevel="0" collapsed="false">
      <c r="A88" s="13" t="s">
        <v>313</v>
      </c>
      <c r="B88" s="13" t="s">
        <v>355</v>
      </c>
      <c r="C88" s="13" t="s">
        <v>369</v>
      </c>
      <c r="D88" s="13" t="n">
        <v>1660747</v>
      </c>
      <c r="E88" s="13" t="s">
        <v>482</v>
      </c>
      <c r="F88" s="13" t="n">
        <v>3290341</v>
      </c>
      <c r="G88" s="13" t="s">
        <v>483</v>
      </c>
      <c r="H88" s="13" t="n">
        <v>0</v>
      </c>
      <c r="I88" s="13" t="n">
        <v>0</v>
      </c>
      <c r="J88" s="13" t="n">
        <v>0</v>
      </c>
      <c r="K88" s="13" t="s">
        <v>358</v>
      </c>
      <c r="L88" s="13" t="s">
        <v>359</v>
      </c>
      <c r="M88" s="13" t="s">
        <v>360</v>
      </c>
      <c r="N88" s="13" t="n">
        <v>0</v>
      </c>
      <c r="O88" s="13" t="s">
        <v>355</v>
      </c>
      <c r="P88" s="13" t="s">
        <v>314</v>
      </c>
    </row>
    <row r="89" customFormat="false" ht="15" hidden="false" customHeight="false" outlineLevel="0" collapsed="false">
      <c r="A89" s="13" t="s">
        <v>316</v>
      </c>
      <c r="B89" s="13" t="s">
        <v>361</v>
      </c>
      <c r="C89" s="13" t="s">
        <v>363</v>
      </c>
      <c r="D89" s="13" t="n">
        <v>4040736</v>
      </c>
      <c r="E89" s="13" t="s">
        <v>484</v>
      </c>
      <c r="H89" s="13" t="n">
        <v>0</v>
      </c>
      <c r="I89" s="13" t="n">
        <v>0</v>
      </c>
      <c r="J89" s="13" t="n">
        <v>0</v>
      </c>
      <c r="K89" s="13" t="s">
        <v>358</v>
      </c>
      <c r="L89" s="13" t="s">
        <v>359</v>
      </c>
      <c r="M89" s="13" t="s">
        <v>360</v>
      </c>
      <c r="N89" s="13" t="n">
        <v>0</v>
      </c>
      <c r="O89" s="13" t="s">
        <v>355</v>
      </c>
      <c r="P89" s="13" t="s">
        <v>317</v>
      </c>
    </row>
    <row r="90" customFormat="false" ht="15" hidden="false" customHeight="false" outlineLevel="0" collapsed="false">
      <c r="A90" s="13" t="s">
        <v>319</v>
      </c>
      <c r="B90" s="13" t="s">
        <v>355</v>
      </c>
      <c r="C90" s="13" t="s">
        <v>385</v>
      </c>
      <c r="D90" s="13" t="n">
        <v>6550754</v>
      </c>
      <c r="E90" s="13" t="s">
        <v>485</v>
      </c>
      <c r="H90" s="13" t="n">
        <v>0</v>
      </c>
      <c r="I90" s="13" t="n">
        <v>0</v>
      </c>
      <c r="J90" s="13" t="n">
        <v>0</v>
      </c>
      <c r="K90" s="13" t="s">
        <v>358</v>
      </c>
      <c r="L90" s="13" t="s">
        <v>359</v>
      </c>
      <c r="M90" s="13" t="s">
        <v>360</v>
      </c>
      <c r="N90" s="13" t="n">
        <v>0</v>
      </c>
      <c r="O90" s="13" t="s">
        <v>361</v>
      </c>
      <c r="P90" s="13" t="s">
        <v>320</v>
      </c>
    </row>
    <row r="91" customFormat="false" ht="15" hidden="false" customHeight="false" outlineLevel="0" collapsed="false">
      <c r="A91" s="13" t="s">
        <v>322</v>
      </c>
      <c r="B91" s="13" t="s">
        <v>361</v>
      </c>
      <c r="C91" s="13" t="s">
        <v>403</v>
      </c>
      <c r="D91" s="13" t="n">
        <v>6960328</v>
      </c>
      <c r="E91" s="13" t="s">
        <v>486</v>
      </c>
      <c r="F91" s="13" t="n">
        <v>6450524</v>
      </c>
      <c r="G91" s="13" t="s">
        <v>487</v>
      </c>
      <c r="H91" s="13" t="n">
        <v>0</v>
      </c>
      <c r="I91" s="13" t="n">
        <v>0</v>
      </c>
      <c r="J91" s="13" t="n">
        <v>0</v>
      </c>
      <c r="K91" s="13" t="s">
        <v>358</v>
      </c>
      <c r="L91" s="13" t="s">
        <v>359</v>
      </c>
      <c r="M91" s="13" t="s">
        <v>360</v>
      </c>
      <c r="N91" s="13" t="n">
        <v>0</v>
      </c>
      <c r="O91" s="13" t="s">
        <v>355</v>
      </c>
      <c r="P91" s="13" t="s">
        <v>323</v>
      </c>
    </row>
    <row r="92" customFormat="false" ht="15" hidden="false" customHeight="false" outlineLevel="0" collapsed="false">
      <c r="A92" s="13" t="s">
        <v>325</v>
      </c>
      <c r="B92" s="13" t="s">
        <v>355</v>
      </c>
      <c r="C92" s="13" t="s">
        <v>369</v>
      </c>
      <c r="D92" s="13" t="n">
        <v>7150400</v>
      </c>
      <c r="E92" s="13" t="s">
        <v>488</v>
      </c>
      <c r="F92" s="13" t="n">
        <v>4050445</v>
      </c>
      <c r="G92" s="13" t="s">
        <v>489</v>
      </c>
      <c r="H92" s="13" t="n">
        <v>0</v>
      </c>
      <c r="I92" s="13" t="n">
        <v>0</v>
      </c>
      <c r="J92" s="13" t="n">
        <v>0</v>
      </c>
      <c r="K92" s="13" t="s">
        <v>358</v>
      </c>
      <c r="L92" s="13" t="s">
        <v>359</v>
      </c>
      <c r="M92" s="13" t="s">
        <v>360</v>
      </c>
      <c r="N92" s="13" t="n">
        <v>0</v>
      </c>
      <c r="O92" s="13" t="s">
        <v>355</v>
      </c>
      <c r="P92" s="13" t="s">
        <v>326</v>
      </c>
    </row>
    <row r="93" customFormat="false" ht="15" hidden="false" customHeight="false" outlineLevel="0" collapsed="false">
      <c r="A93" s="13" t="s">
        <v>328</v>
      </c>
      <c r="B93" s="13" t="s">
        <v>355</v>
      </c>
      <c r="C93" s="13" t="s">
        <v>356</v>
      </c>
      <c r="D93" s="13" t="n">
        <v>2000465</v>
      </c>
      <c r="E93" s="13" t="s">
        <v>490</v>
      </c>
      <c r="H93" s="13" t="n">
        <v>0</v>
      </c>
      <c r="I93" s="13" t="n">
        <v>0</v>
      </c>
      <c r="J93" s="13" t="n">
        <v>0</v>
      </c>
      <c r="K93" s="13" t="s">
        <v>358</v>
      </c>
      <c r="L93" s="13" t="s">
        <v>359</v>
      </c>
      <c r="M93" s="13" t="s">
        <v>360</v>
      </c>
      <c r="N93" s="13" t="n">
        <v>0</v>
      </c>
      <c r="O93" s="13" t="s">
        <v>355</v>
      </c>
      <c r="P93" s="13" t="s">
        <v>329</v>
      </c>
    </row>
    <row r="94" customFormat="false" ht="15" hidden="false" customHeight="false" outlineLevel="0" collapsed="false">
      <c r="A94" s="13" t="s">
        <v>331</v>
      </c>
      <c r="B94" s="13" t="s">
        <v>355</v>
      </c>
      <c r="C94" s="13" t="s">
        <v>385</v>
      </c>
      <c r="D94" s="13" t="n">
        <v>2030315</v>
      </c>
      <c r="E94" s="13" t="s">
        <v>491</v>
      </c>
      <c r="H94" s="13" t="n">
        <v>0</v>
      </c>
      <c r="I94" s="13" t="n">
        <v>0</v>
      </c>
      <c r="J94" s="13" t="n">
        <v>0</v>
      </c>
      <c r="K94" s="13" t="s">
        <v>358</v>
      </c>
      <c r="L94" s="13" t="s">
        <v>359</v>
      </c>
      <c r="M94" s="13" t="s">
        <v>360</v>
      </c>
      <c r="N94" s="13" t="n">
        <v>0</v>
      </c>
      <c r="O94" s="13" t="s">
        <v>355</v>
      </c>
      <c r="P94" s="13" t="s">
        <v>332</v>
      </c>
    </row>
    <row r="95" customFormat="false" ht="15" hidden="false" customHeight="false" outlineLevel="0" collapsed="false">
      <c r="A95" s="13" t="s">
        <v>334</v>
      </c>
      <c r="B95" s="13" t="s">
        <v>355</v>
      </c>
      <c r="C95" s="13" t="s">
        <v>356</v>
      </c>
      <c r="D95" s="13" t="n">
        <v>1170521</v>
      </c>
      <c r="E95" s="13" t="s">
        <v>492</v>
      </c>
      <c r="H95" s="13" t="n">
        <v>0</v>
      </c>
      <c r="I95" s="13" t="n">
        <v>0</v>
      </c>
      <c r="J95" s="13" t="n">
        <v>0</v>
      </c>
      <c r="K95" s="13" t="s">
        <v>358</v>
      </c>
      <c r="L95" s="13" t="s">
        <v>359</v>
      </c>
      <c r="M95" s="13" t="s">
        <v>360</v>
      </c>
      <c r="N95" s="13" t="n">
        <v>0</v>
      </c>
      <c r="O95" s="13" t="s">
        <v>355</v>
      </c>
      <c r="P95" s="13" t="s">
        <v>335</v>
      </c>
    </row>
    <row r="96" customFormat="false" ht="15" hidden="false" customHeight="false" outlineLevel="0" collapsed="false">
      <c r="A96" s="13" t="s">
        <v>337</v>
      </c>
      <c r="B96" s="13" t="s">
        <v>355</v>
      </c>
      <c r="C96" s="13" t="s">
        <v>356</v>
      </c>
      <c r="D96" s="13" t="n">
        <v>5310685</v>
      </c>
      <c r="E96" s="13" t="s">
        <v>493</v>
      </c>
      <c r="H96" s="13" t="n">
        <v>0</v>
      </c>
      <c r="I96" s="13" t="n">
        <v>0</v>
      </c>
      <c r="J96" s="13" t="n">
        <v>0</v>
      </c>
      <c r="K96" s="13" t="s">
        <v>358</v>
      </c>
      <c r="L96" s="13" t="s">
        <v>359</v>
      </c>
      <c r="M96" s="13" t="s">
        <v>360</v>
      </c>
      <c r="N96" s="13" t="n">
        <v>0</v>
      </c>
      <c r="O96" s="13" t="s">
        <v>361</v>
      </c>
      <c r="P96" s="13" t="s">
        <v>494</v>
      </c>
    </row>
  </sheetData>
  <conditionalFormatting sqref="A1:A96">
    <cfRule type="expression" priority="2" aboveAverage="0" equalAverage="0" bottom="0" percent="0" rank="0" text="" dxfId="3">
      <formula>AND(COUNTIF($A$1:$A$96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9T07:18:03Z</dcterms:created>
  <dc:creator>kevin</dc:creator>
  <dc:description/>
  <dc:language>en-US</dc:language>
  <cp:lastModifiedBy>kevin</cp:lastModifiedBy>
  <dcterms:modified xsi:type="dcterms:W3CDTF">2013-05-10T05:36:20Z</dcterms:modified>
  <cp:revision>0</cp:revision>
  <dc:subject/>
  <dc:title/>
</cp:coreProperties>
</file>